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tro" sheetId="1" state="visible" r:id="rId2"/>
    <sheet name="EMs" sheetId="2" state="visible" r:id="rId3"/>
    <sheet name="MacroEM" sheetId="3" state="visible" r:id="rId4"/>
    <sheet name="Yields" sheetId="4" state="visible" r:id="rId5"/>
  </sheets>
  <definedNames>
    <definedName function="false" hidden="true" localSheetId="2" name="_xlnm._FilterDatabase" vbProcedure="false">MacroEM!$C$4:$L$411</definedName>
    <definedName function="false" hidden="true" localSheetId="3" name="_xlnm._FilterDatabase" vbProcedure="false">Yields!$B$4:$O$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25">
  <si>
    <t xml:space="preserve">Elementary Modes</t>
  </si>
  <si>
    <t xml:space="preserve">Here: 98</t>
  </si>
  <si>
    <t xml:space="preserve">Reaction</t>
  </si>
  <si>
    <t xml:space="preserve">Elementary modes (macro reactions)</t>
  </si>
  <si>
    <t xml:space="preserve">s1</t>
  </si>
  <si>
    <t xml:space="preserve">s2</t>
  </si>
  <si>
    <t xml:space="preserve">s3</t>
  </si>
  <si>
    <t xml:space="preserve">Indice</t>
  </si>
  <si>
    <t xml:space="preserve">O2</t>
  </si>
  <si>
    <t xml:space="preserve">GLC</t>
  </si>
  <si>
    <t xml:space="preserve">CO2</t>
  </si>
  <si>
    <t xml:space="preserve">ETH</t>
  </si>
  <si>
    <t xml:space="preserve">GOL</t>
  </si>
  <si>
    <t xml:space="preserve">CIT</t>
  </si>
  <si>
    <t xml:space="preserve">PYR</t>
  </si>
  <si>
    <t xml:space="preserve">MET</t>
  </si>
  <si>
    <t xml:space="preserve">BIO</t>
  </si>
  <si>
    <t xml:space="preserve">Yields of all the Ems producing biomass</t>
  </si>
  <si>
    <t xml:space="preserve">ALL</t>
  </si>
  <si>
    <t xml:space="preserve">1/Y1</t>
  </si>
  <si>
    <t xml:space="preserve">1/Y2</t>
  </si>
  <si>
    <t xml:space="preserve">1/Y3</t>
  </si>
  <si>
    <t xml:space="preserve">YT</t>
  </si>
  <si>
    <t xml:space="preserve">best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sz val="18"/>
      <color rgb="FF000000"/>
      <name val="Calibri"/>
      <family val="0"/>
    </font>
    <font>
      <sz val="14"/>
      <color rgb="FF000000"/>
      <name val="Calibri"/>
      <family val="0"/>
    </font>
    <font>
      <sz val="12"/>
      <color rgb="FF808080"/>
      <name val="Calibri"/>
      <family val="0"/>
    </font>
    <font>
      <b val="true"/>
      <sz val="10"/>
      <name val="Verdana"/>
      <family val="0"/>
    </font>
    <font>
      <i val="true"/>
      <sz val="1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Verdana"/>
        <family val="0"/>
        <color rgb="FFC0C0C0"/>
      </font>
    </dxf>
    <dxf>
      <fill>
        <patternFill patternType="solid">
          <fgColor rgb="00FFFF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FFCC99"/>
        </patternFill>
      </fill>
    </dxf>
    <dxf>
      <font>
        <name val="Verdana"/>
        <family val="0"/>
        <color rgb="FFC0C0C0"/>
      </font>
    </dxf>
    <dxf>
      <font>
        <name val="Verdana"/>
        <family val="0"/>
        <color rgb="FFC0C0C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2360</xdr:colOff>
      <xdr:row>2</xdr:row>
      <xdr:rowOff>75600</xdr:rowOff>
    </xdr:from>
    <xdr:to>
      <xdr:col>8</xdr:col>
      <xdr:colOff>655560</xdr:colOff>
      <xdr:row>31</xdr:row>
      <xdr:rowOff>47160</xdr:rowOff>
    </xdr:to>
    <xdr:sp>
      <xdr:nvSpPr>
        <xdr:cNvPr id="0" name="CuadroTexto 1"/>
        <xdr:cNvSpPr/>
      </xdr:nvSpPr>
      <xdr:spPr>
        <a:xfrm>
          <a:off x="872640" y="399600"/>
          <a:ext cx="6183720" cy="46674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endParaRPr b="0" lang="en-US" sz="1400" spc="-1" strike="noStrike">
            <a:latin typeface="Times New Roman"/>
          </a:endParaRPr>
        </a:p>
        <a:p>
          <a:r>
            <a:rPr b="1" lang="en-US" sz="1800" spc="-1" strike="noStrike">
              <a:solidFill>
                <a:srgbClr val="000000"/>
              </a:solidFill>
              <a:latin typeface="Calibri"/>
            </a:rPr>
            <a:t>Additional file 2: Elementary modes analysis</a:t>
          </a:r>
          <a:endParaRPr b="0" lang="en-US" sz="18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Marta Tortajada*, Francisco Llaneras** and Jesús Picó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808080"/>
              </a:solidFill>
              <a:latin typeface="Calibri"/>
            </a:rPr>
            <a:t>* Biopolis S.L., Dept. of Microbial Biotechnology, Valencia, Spain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808080"/>
              </a:solidFill>
              <a:latin typeface="Calibri"/>
            </a:rPr>
            <a:t>** Instituto de Automática e Informática Industrial, Universidad Politécnica de Valencia, Camino de Vera s/n, 46022, Valencia, España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Corresponding author: </a:t>
          </a:r>
          <a:r>
            <a:rPr b="0" lang="en-US" sz="1400" spc="-1" strike="noStrike">
              <a:solidFill>
                <a:srgbClr val="000000"/>
              </a:solidFill>
              <a:latin typeface="Calibri"/>
            </a:rPr>
            <a:t>Francisco Llaneras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E-mail: {frallaes@upvnet.upv.es; kikollan@gmail.com}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E35" activeCellId="0" sqref="E35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V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.25"/>
    <col collapsed="false" customWidth="true" hidden="false" outlineLevel="0" max="2" min="2" style="1" width="8.12"/>
    <col collapsed="false" customWidth="true" hidden="false" outlineLevel="0" max="4" min="3" style="0" width="5.87"/>
    <col collapsed="false" customWidth="true" hidden="false" outlineLevel="0" max="8" min="5" style="0" width="5.25"/>
    <col collapsed="false" customWidth="true" hidden="false" outlineLevel="0" max="14" min="9" style="0" width="5.87"/>
    <col collapsed="false" customWidth="true" hidden="false" outlineLevel="0" max="15" min="15" style="0" width="5.25"/>
    <col collapsed="false" customWidth="true" hidden="false" outlineLevel="0" max="33" min="16" style="0" width="5.87"/>
    <col collapsed="false" customWidth="true" hidden="false" outlineLevel="0" max="34" min="34" style="0" width="5.25"/>
    <col collapsed="false" customWidth="true" hidden="false" outlineLevel="0" max="35" min="35" style="0" width="5.87"/>
    <col collapsed="false" customWidth="true" hidden="false" outlineLevel="0" max="36" min="36" style="0" width="5.25"/>
    <col collapsed="false" customWidth="true" hidden="false" outlineLevel="0" max="100" min="37" style="0" width="5.87"/>
  </cols>
  <sheetData>
    <row r="2" customFormat="false" ht="12.75" hidden="false" customHeight="false" outlineLevel="0" collapsed="false">
      <c r="C2" s="2" t="s">
        <v>0</v>
      </c>
      <c r="F2" s="2" t="s">
        <v>1</v>
      </c>
    </row>
    <row r="3" customFormat="false" ht="12.75" hidden="false" customHeight="false" outlineLevel="0" collapsed="false">
      <c r="B3" s="3" t="s">
        <v>2</v>
      </c>
      <c r="C3" s="4" t="n">
        <v>1</v>
      </c>
      <c r="D3" s="5" t="n">
        <v>2</v>
      </c>
      <c r="E3" s="5" t="n">
        <v>3</v>
      </c>
      <c r="F3" s="5" t="n">
        <v>4</v>
      </c>
      <c r="G3" s="5" t="n">
        <v>5</v>
      </c>
      <c r="H3" s="5" t="n">
        <v>6</v>
      </c>
      <c r="I3" s="5" t="n">
        <v>7</v>
      </c>
      <c r="J3" s="5" t="n">
        <v>8</v>
      </c>
      <c r="K3" s="5" t="n">
        <v>9</v>
      </c>
      <c r="L3" s="5" t="n">
        <v>10</v>
      </c>
      <c r="M3" s="5" t="n">
        <v>11</v>
      </c>
      <c r="N3" s="5" t="n">
        <v>12</v>
      </c>
      <c r="O3" s="5" t="n">
        <v>13</v>
      </c>
      <c r="P3" s="5" t="n">
        <v>14</v>
      </c>
      <c r="Q3" s="5" t="n">
        <v>15</v>
      </c>
      <c r="R3" s="5" t="n">
        <v>16</v>
      </c>
      <c r="S3" s="5" t="n">
        <v>17</v>
      </c>
      <c r="T3" s="5" t="n">
        <v>18</v>
      </c>
      <c r="U3" s="5" t="n">
        <v>19</v>
      </c>
      <c r="V3" s="5" t="n">
        <v>20</v>
      </c>
      <c r="W3" s="5" t="n">
        <v>21</v>
      </c>
      <c r="X3" s="5" t="n">
        <v>22</v>
      </c>
      <c r="Y3" s="5" t="n">
        <v>23</v>
      </c>
      <c r="Z3" s="5" t="n">
        <v>24</v>
      </c>
      <c r="AA3" s="5" t="n">
        <v>25</v>
      </c>
      <c r="AB3" s="5" t="n">
        <v>26</v>
      </c>
      <c r="AC3" s="5" t="n">
        <v>27</v>
      </c>
      <c r="AD3" s="5" t="n">
        <v>28</v>
      </c>
      <c r="AE3" s="5" t="n">
        <v>29</v>
      </c>
      <c r="AF3" s="5" t="n">
        <v>30</v>
      </c>
      <c r="AG3" s="5" t="n">
        <v>31</v>
      </c>
      <c r="AH3" s="5" t="n">
        <v>32</v>
      </c>
      <c r="AI3" s="5" t="n">
        <v>33</v>
      </c>
      <c r="AJ3" s="5" t="n">
        <v>34</v>
      </c>
      <c r="AK3" s="5" t="n">
        <v>35</v>
      </c>
      <c r="AL3" s="5" t="n">
        <v>36</v>
      </c>
      <c r="AM3" s="5" t="n">
        <v>37</v>
      </c>
      <c r="AN3" s="5" t="n">
        <v>38</v>
      </c>
      <c r="AO3" s="5" t="n">
        <v>39</v>
      </c>
      <c r="AP3" s="5" t="n">
        <v>40</v>
      </c>
      <c r="AQ3" s="5" t="n">
        <v>41</v>
      </c>
      <c r="AR3" s="5" t="n">
        <v>42</v>
      </c>
      <c r="AS3" s="5" t="n">
        <v>43</v>
      </c>
      <c r="AT3" s="5" t="n">
        <v>44</v>
      </c>
      <c r="AU3" s="5" t="n">
        <v>45</v>
      </c>
      <c r="AV3" s="5" t="n">
        <v>46</v>
      </c>
      <c r="AW3" s="5" t="n">
        <v>47</v>
      </c>
      <c r="AX3" s="5" t="n">
        <v>48</v>
      </c>
      <c r="AY3" s="5" t="n">
        <v>49</v>
      </c>
      <c r="AZ3" s="5" t="n">
        <v>50</v>
      </c>
      <c r="BA3" s="5" t="n">
        <v>51</v>
      </c>
      <c r="BB3" s="5" t="n">
        <v>52</v>
      </c>
      <c r="BC3" s="5" t="n">
        <v>53</v>
      </c>
      <c r="BD3" s="5" t="n">
        <v>54</v>
      </c>
      <c r="BE3" s="5" t="n">
        <v>55</v>
      </c>
      <c r="BF3" s="5" t="n">
        <v>56</v>
      </c>
      <c r="BG3" s="5" t="n">
        <v>57</v>
      </c>
      <c r="BH3" s="5" t="n">
        <v>58</v>
      </c>
      <c r="BI3" s="5" t="n">
        <v>59</v>
      </c>
      <c r="BJ3" s="5" t="n">
        <v>60</v>
      </c>
      <c r="BK3" s="5" t="n">
        <v>61</v>
      </c>
      <c r="BL3" s="5" t="n">
        <v>62</v>
      </c>
      <c r="BM3" s="5" t="n">
        <v>63</v>
      </c>
      <c r="BN3" s="5" t="n">
        <v>64</v>
      </c>
      <c r="BO3" s="5" t="n">
        <v>65</v>
      </c>
      <c r="BP3" s="5" t="n">
        <v>66</v>
      </c>
      <c r="BQ3" s="5" t="n">
        <v>67</v>
      </c>
      <c r="BR3" s="5" t="n">
        <v>68</v>
      </c>
      <c r="BS3" s="5" t="n">
        <v>69</v>
      </c>
      <c r="BT3" s="5" t="n">
        <v>70</v>
      </c>
      <c r="BU3" s="5" t="n">
        <v>71</v>
      </c>
      <c r="BV3" s="5" t="n">
        <v>72</v>
      </c>
      <c r="BW3" s="5" t="n">
        <v>73</v>
      </c>
      <c r="BX3" s="5" t="n">
        <v>74</v>
      </c>
      <c r="BY3" s="5" t="n">
        <v>75</v>
      </c>
      <c r="BZ3" s="5" t="n">
        <v>76</v>
      </c>
      <c r="CA3" s="5" t="n">
        <v>77</v>
      </c>
      <c r="CB3" s="5" t="n">
        <v>78</v>
      </c>
      <c r="CC3" s="5" t="n">
        <v>79</v>
      </c>
      <c r="CD3" s="5" t="n">
        <v>80</v>
      </c>
      <c r="CE3" s="5" t="n">
        <v>81</v>
      </c>
      <c r="CF3" s="5" t="n">
        <v>82</v>
      </c>
      <c r="CG3" s="5" t="n">
        <v>83</v>
      </c>
      <c r="CH3" s="5" t="n">
        <v>84</v>
      </c>
      <c r="CI3" s="5" t="n">
        <v>85</v>
      </c>
      <c r="CJ3" s="5" t="n">
        <v>86</v>
      </c>
      <c r="CK3" s="5" t="n">
        <v>87</v>
      </c>
      <c r="CL3" s="5" t="n">
        <v>88</v>
      </c>
      <c r="CM3" s="5" t="n">
        <v>89</v>
      </c>
      <c r="CN3" s="5" t="n">
        <v>90</v>
      </c>
      <c r="CO3" s="5" t="n">
        <v>91</v>
      </c>
      <c r="CP3" s="5" t="n">
        <v>92</v>
      </c>
      <c r="CQ3" s="5" t="n">
        <v>93</v>
      </c>
      <c r="CR3" s="5" t="n">
        <v>94</v>
      </c>
      <c r="CS3" s="5" t="n">
        <v>95</v>
      </c>
      <c r="CT3" s="5" t="n">
        <v>96</v>
      </c>
      <c r="CU3" s="5" t="n">
        <v>97</v>
      </c>
      <c r="CV3" s="6" t="n">
        <v>98</v>
      </c>
    </row>
    <row r="4" customFormat="false" ht="12.75" hidden="false" customHeight="false" outlineLevel="0" collapsed="false">
      <c r="B4" s="7" t="n">
        <v>1</v>
      </c>
      <c r="C4" s="8" t="n">
        <v>0</v>
      </c>
      <c r="D4" s="8" t="n">
        <v>0.1288</v>
      </c>
      <c r="E4" s="8" t="n">
        <v>0.5</v>
      </c>
      <c r="F4" s="8" t="n">
        <v>0</v>
      </c>
      <c r="G4" s="8" t="n">
        <v>0.0833</v>
      </c>
      <c r="H4" s="8" t="n">
        <v>0.5</v>
      </c>
      <c r="I4" s="8" t="n">
        <v>0</v>
      </c>
      <c r="J4" s="8" t="n">
        <v>0</v>
      </c>
      <c r="K4" s="8" t="n">
        <v>0.1341</v>
      </c>
      <c r="L4" s="8" t="n">
        <v>0</v>
      </c>
      <c r="M4" s="8" t="n">
        <v>0</v>
      </c>
      <c r="N4" s="8" t="n">
        <v>0</v>
      </c>
      <c r="O4" s="8" t="n">
        <v>0.3333</v>
      </c>
      <c r="P4" s="8" t="n">
        <v>0</v>
      </c>
      <c r="Q4" s="8" t="n">
        <v>0.1414</v>
      </c>
      <c r="R4" s="8" t="n">
        <v>0</v>
      </c>
      <c r="S4" s="8" t="n">
        <v>0.1511</v>
      </c>
      <c r="T4" s="8" t="n">
        <v>0</v>
      </c>
      <c r="U4" s="8" t="n">
        <v>0</v>
      </c>
      <c r="V4" s="8" t="n">
        <v>0</v>
      </c>
      <c r="W4" s="8" t="n">
        <v>0</v>
      </c>
      <c r="X4" s="8" t="n">
        <v>0</v>
      </c>
      <c r="Y4" s="8" t="n">
        <v>0.1754</v>
      </c>
      <c r="Z4" s="8" t="n">
        <v>0</v>
      </c>
      <c r="AA4" s="8" t="n">
        <v>0.1657</v>
      </c>
      <c r="AB4" s="8" t="n">
        <v>0.1584</v>
      </c>
      <c r="AC4" s="8" t="n">
        <v>0.153</v>
      </c>
      <c r="AD4" s="8" t="n">
        <v>0</v>
      </c>
      <c r="AE4" s="8" t="n">
        <v>0</v>
      </c>
      <c r="AF4" s="8" t="n">
        <v>0</v>
      </c>
      <c r="AG4" s="8" t="n">
        <v>0</v>
      </c>
      <c r="AH4" s="8" t="n">
        <v>0.2028</v>
      </c>
      <c r="AI4" s="8" t="n">
        <v>0</v>
      </c>
      <c r="AJ4" s="8" t="n">
        <v>0.1931</v>
      </c>
      <c r="AK4" s="8" t="n">
        <v>0.1858</v>
      </c>
      <c r="AL4" s="8" t="n">
        <v>0.1805</v>
      </c>
      <c r="AM4" s="8" t="n">
        <v>0</v>
      </c>
      <c r="AN4" s="8" t="n">
        <v>0</v>
      </c>
      <c r="AO4" s="8" t="n">
        <v>0</v>
      </c>
      <c r="AP4" s="8" t="n">
        <v>0</v>
      </c>
      <c r="AQ4" s="8" t="n">
        <v>0.1344</v>
      </c>
      <c r="AR4" s="8" t="n">
        <v>0.1344</v>
      </c>
      <c r="AS4" s="8" t="n">
        <v>0.1344</v>
      </c>
      <c r="AT4" s="8" t="n">
        <v>0.1344</v>
      </c>
      <c r="AU4" s="8" t="n">
        <v>0.1344</v>
      </c>
      <c r="AV4" s="8" t="n">
        <v>0.1344</v>
      </c>
      <c r="AW4" s="8" t="n">
        <v>0.1344</v>
      </c>
      <c r="AX4" s="8" t="n">
        <v>0.1344</v>
      </c>
      <c r="AY4" s="8" t="n">
        <v>0.1344</v>
      </c>
      <c r="AZ4" s="8" t="n">
        <v>0.1344</v>
      </c>
      <c r="BA4" s="8" t="n">
        <v>0.1344</v>
      </c>
      <c r="BB4" s="8" t="n">
        <v>0.1344</v>
      </c>
      <c r="BC4" s="8" t="n">
        <v>0.1344</v>
      </c>
      <c r="BD4" s="8" t="n">
        <v>0.1344</v>
      </c>
      <c r="BE4" s="8" t="n">
        <v>0.1344</v>
      </c>
      <c r="BF4" s="8" t="n">
        <v>0.1344</v>
      </c>
      <c r="BG4" s="8" t="n">
        <v>0.1344</v>
      </c>
      <c r="BH4" s="8" t="n">
        <v>0.1344</v>
      </c>
      <c r="BI4" s="8" t="n">
        <v>0.1344</v>
      </c>
      <c r="BJ4" s="8" t="n">
        <v>0.1344</v>
      </c>
      <c r="BK4" s="8" t="n">
        <v>0.1344</v>
      </c>
      <c r="BL4" s="8" t="n">
        <v>0.4</v>
      </c>
      <c r="BM4" s="8" t="n">
        <v>0.4</v>
      </c>
      <c r="BN4" s="8" t="n">
        <v>0.0667</v>
      </c>
      <c r="BO4" s="8" t="n">
        <v>0.2667</v>
      </c>
      <c r="BP4" s="8" t="n">
        <v>0.1174</v>
      </c>
      <c r="BQ4" s="8" t="n">
        <v>0.1174</v>
      </c>
      <c r="BR4" s="8" t="n">
        <v>0.1174</v>
      </c>
      <c r="BS4" s="8" t="n">
        <v>0.1854</v>
      </c>
      <c r="BT4" s="8" t="n">
        <v>0.2067</v>
      </c>
      <c r="BU4" s="8" t="n">
        <v>0.2067</v>
      </c>
      <c r="BV4" s="8" t="n">
        <v>0.1561</v>
      </c>
      <c r="BW4" s="8" t="n">
        <v>0.1854</v>
      </c>
      <c r="BX4" s="8" t="n">
        <v>0.2067</v>
      </c>
      <c r="BY4" s="8" t="n">
        <v>0.1854</v>
      </c>
      <c r="BZ4" s="8" t="n">
        <v>0.2067</v>
      </c>
      <c r="CA4" s="8" t="n">
        <v>0.2067</v>
      </c>
      <c r="CB4" s="8" t="n">
        <v>0.1854</v>
      </c>
      <c r="CC4" s="8" t="n">
        <v>0.2067</v>
      </c>
      <c r="CD4" s="8" t="n">
        <v>0.2067</v>
      </c>
      <c r="CE4" s="8" t="n">
        <v>0.1344</v>
      </c>
      <c r="CF4" s="8" t="n">
        <v>0.1344</v>
      </c>
      <c r="CG4" s="8" t="n">
        <v>0.1857</v>
      </c>
      <c r="CH4" s="8" t="n">
        <v>0.1638</v>
      </c>
      <c r="CI4" s="8" t="n">
        <v>0.1561</v>
      </c>
      <c r="CJ4" s="8" t="n">
        <v>0.1561</v>
      </c>
      <c r="CK4" s="8" t="n">
        <v>0.1561</v>
      </c>
      <c r="CL4" s="8" t="n">
        <v>0.1854</v>
      </c>
      <c r="CM4" s="8" t="n">
        <v>0.1854</v>
      </c>
      <c r="CN4" s="8" t="n">
        <v>0.2067</v>
      </c>
      <c r="CO4" s="8" t="n">
        <v>0.1561</v>
      </c>
      <c r="CP4" s="8" t="n">
        <v>0.1854</v>
      </c>
      <c r="CQ4" s="8" t="n">
        <v>0.1744</v>
      </c>
      <c r="CR4" s="8" t="n">
        <v>0.1561</v>
      </c>
      <c r="CS4" s="8" t="n">
        <v>0.1854</v>
      </c>
      <c r="CT4" s="8" t="n">
        <v>0.2067</v>
      </c>
      <c r="CU4" s="8" t="n">
        <v>0.1344</v>
      </c>
      <c r="CV4" s="9" t="n">
        <v>0.1444</v>
      </c>
    </row>
    <row r="5" customFormat="false" ht="12.75" hidden="false" customHeight="false" outlineLevel="0" collapsed="false">
      <c r="B5" s="7" t="n">
        <v>2</v>
      </c>
      <c r="C5" s="10" t="n">
        <v>0</v>
      </c>
      <c r="D5" s="10" t="n">
        <v>-0.0056</v>
      </c>
      <c r="E5" s="10" t="n">
        <v>0.5</v>
      </c>
      <c r="F5" s="10" t="n">
        <v>0</v>
      </c>
      <c r="G5" s="10" t="n">
        <v>0.0833</v>
      </c>
      <c r="H5" s="10" t="n">
        <v>0.5</v>
      </c>
      <c r="I5" s="10" t="n">
        <v>0</v>
      </c>
      <c r="J5" s="10" t="n">
        <v>0</v>
      </c>
      <c r="K5" s="10" t="n">
        <v>-0.0003</v>
      </c>
      <c r="L5" s="10" t="n">
        <v>0</v>
      </c>
      <c r="M5" s="10" t="n">
        <v>-0.1344</v>
      </c>
      <c r="N5" s="10" t="n">
        <v>0</v>
      </c>
      <c r="O5" s="10" t="n">
        <v>0.3333</v>
      </c>
      <c r="P5" s="10" t="n">
        <v>0</v>
      </c>
      <c r="Q5" s="10" t="n">
        <v>0.007</v>
      </c>
      <c r="R5" s="10" t="n">
        <v>0</v>
      </c>
      <c r="S5" s="10" t="n">
        <v>0.0167</v>
      </c>
      <c r="T5" s="10" t="n">
        <v>-0.1344</v>
      </c>
      <c r="U5" s="10" t="n">
        <v>-0.1344</v>
      </c>
      <c r="V5" s="10" t="n">
        <v>-0.1344</v>
      </c>
      <c r="W5" s="10" t="n">
        <v>-0.1344</v>
      </c>
      <c r="X5" s="10" t="n">
        <v>0</v>
      </c>
      <c r="Y5" s="10" t="n">
        <v>0.0409</v>
      </c>
      <c r="Z5" s="10" t="n">
        <v>-0.1344</v>
      </c>
      <c r="AA5" s="10" t="n">
        <v>0.0313</v>
      </c>
      <c r="AB5" s="10" t="n">
        <v>0.0239</v>
      </c>
      <c r="AC5" s="10" t="n">
        <v>0.0186</v>
      </c>
      <c r="AD5" s="10" t="n">
        <v>-0.1278</v>
      </c>
      <c r="AE5" s="10" t="n">
        <v>-0.1344</v>
      </c>
      <c r="AF5" s="10" t="n">
        <v>-0.1344</v>
      </c>
      <c r="AG5" s="10" t="n">
        <v>-0.1344</v>
      </c>
      <c r="AH5" s="10" t="n">
        <v>0.0684</v>
      </c>
      <c r="AI5" s="10" t="n">
        <v>-0.1344</v>
      </c>
      <c r="AJ5" s="10" t="n">
        <v>0.0587</v>
      </c>
      <c r="AK5" s="10" t="n">
        <v>0.0514</v>
      </c>
      <c r="AL5" s="10" t="n">
        <v>0.046</v>
      </c>
      <c r="AM5" s="10" t="n">
        <v>-0.1105</v>
      </c>
      <c r="AN5" s="10" t="n">
        <v>-0.1344</v>
      </c>
      <c r="AO5" s="10" t="n">
        <v>-0.1344</v>
      </c>
      <c r="AP5" s="10" t="n">
        <v>-0.1344</v>
      </c>
      <c r="AQ5" s="10" t="n">
        <v>0</v>
      </c>
      <c r="AR5" s="10" t="n">
        <v>0</v>
      </c>
      <c r="AS5" s="10" t="n">
        <v>0</v>
      </c>
      <c r="AT5" s="10" t="n">
        <v>0</v>
      </c>
      <c r="AU5" s="10" t="n">
        <v>0</v>
      </c>
      <c r="AV5" s="10" t="n">
        <v>0</v>
      </c>
      <c r="AW5" s="10" t="n">
        <v>0</v>
      </c>
      <c r="AX5" s="10" t="n">
        <v>0</v>
      </c>
      <c r="AY5" s="10" t="n">
        <v>0</v>
      </c>
      <c r="AZ5" s="10" t="n">
        <v>0</v>
      </c>
      <c r="BA5" s="10" t="n">
        <v>0</v>
      </c>
      <c r="BB5" s="10" t="n">
        <v>0</v>
      </c>
      <c r="BC5" s="10" t="n">
        <v>0</v>
      </c>
      <c r="BD5" s="10" t="n">
        <v>0</v>
      </c>
      <c r="BE5" s="10" t="n">
        <v>0</v>
      </c>
      <c r="BF5" s="10" t="n">
        <v>0</v>
      </c>
      <c r="BG5" s="10" t="n">
        <v>0</v>
      </c>
      <c r="BH5" s="10" t="n">
        <v>0</v>
      </c>
      <c r="BI5" s="10" t="n">
        <v>0</v>
      </c>
      <c r="BJ5" s="10" t="n">
        <v>0</v>
      </c>
      <c r="BK5" s="10" t="n">
        <v>0</v>
      </c>
      <c r="BL5" s="10" t="n">
        <v>0.4</v>
      </c>
      <c r="BM5" s="10" t="n">
        <v>0.4</v>
      </c>
      <c r="BN5" s="10" t="n">
        <v>0.0667</v>
      </c>
      <c r="BO5" s="10" t="n">
        <v>0.2667</v>
      </c>
      <c r="BP5" s="10" t="n">
        <v>-0.017</v>
      </c>
      <c r="BQ5" s="10" t="n">
        <v>-0.017</v>
      </c>
      <c r="BR5" s="10" t="n">
        <v>-0.017</v>
      </c>
      <c r="BS5" s="10" t="n">
        <v>0.051</v>
      </c>
      <c r="BT5" s="10" t="n">
        <v>0.0723</v>
      </c>
      <c r="BU5" s="10" t="n">
        <v>0.0723</v>
      </c>
      <c r="BV5" s="10" t="n">
        <v>0.0217</v>
      </c>
      <c r="BW5" s="10" t="n">
        <v>0.051</v>
      </c>
      <c r="BX5" s="10" t="n">
        <v>0.0723</v>
      </c>
      <c r="BY5" s="10" t="n">
        <v>0.051</v>
      </c>
      <c r="BZ5" s="10" t="n">
        <v>0.0723</v>
      </c>
      <c r="CA5" s="10" t="n">
        <v>0.0723</v>
      </c>
      <c r="CB5" s="10" t="n">
        <v>0.051</v>
      </c>
      <c r="CC5" s="10" t="n">
        <v>0.0723</v>
      </c>
      <c r="CD5" s="10" t="n">
        <v>0.0723</v>
      </c>
      <c r="CE5" s="10" t="n">
        <v>0</v>
      </c>
      <c r="CF5" s="10" t="n">
        <v>0</v>
      </c>
      <c r="CG5" s="10" t="n">
        <v>0.0513</v>
      </c>
      <c r="CH5" s="10" t="n">
        <v>0.0293</v>
      </c>
      <c r="CI5" s="10" t="n">
        <v>0.0217</v>
      </c>
      <c r="CJ5" s="10" t="n">
        <v>0.0217</v>
      </c>
      <c r="CK5" s="10" t="n">
        <v>0.0217</v>
      </c>
      <c r="CL5" s="10" t="n">
        <v>0.051</v>
      </c>
      <c r="CM5" s="10" t="n">
        <v>0.051</v>
      </c>
      <c r="CN5" s="10" t="n">
        <v>0.0723</v>
      </c>
      <c r="CO5" s="10" t="n">
        <v>0.0217</v>
      </c>
      <c r="CP5" s="10" t="n">
        <v>0.051</v>
      </c>
      <c r="CQ5" s="10" t="n">
        <v>0.061</v>
      </c>
      <c r="CR5" s="10" t="n">
        <v>0.0217</v>
      </c>
      <c r="CS5" s="10" t="n">
        <v>0.051</v>
      </c>
      <c r="CT5" s="10" t="n">
        <v>0.0723</v>
      </c>
      <c r="CU5" s="10" t="n">
        <v>0</v>
      </c>
      <c r="CV5" s="11" t="n">
        <v>0.01</v>
      </c>
    </row>
    <row r="6" customFormat="false" ht="12.75" hidden="false" customHeight="false" outlineLevel="0" collapsed="false">
      <c r="B6" s="7" t="n">
        <v>3</v>
      </c>
      <c r="C6" s="10" t="n">
        <v>-0.6667</v>
      </c>
      <c r="D6" s="10" t="n">
        <v>-0.078</v>
      </c>
      <c r="E6" s="10" t="n">
        <v>0.5</v>
      </c>
      <c r="F6" s="10" t="n">
        <v>0</v>
      </c>
      <c r="G6" s="10" t="n">
        <v>0.0833</v>
      </c>
      <c r="H6" s="10" t="n">
        <v>0.5</v>
      </c>
      <c r="I6" s="10" t="n">
        <v>-0.6667</v>
      </c>
      <c r="J6" s="10" t="n">
        <v>0</v>
      </c>
      <c r="K6" s="10" t="n">
        <v>-0.0513</v>
      </c>
      <c r="L6" s="10" t="n">
        <v>0</v>
      </c>
      <c r="M6" s="10" t="n">
        <v>-0.1854</v>
      </c>
      <c r="N6" s="10" t="n">
        <v>0</v>
      </c>
      <c r="O6" s="10" t="n">
        <v>0.3333</v>
      </c>
      <c r="P6" s="10" t="n">
        <v>0</v>
      </c>
      <c r="Q6" s="10" t="n">
        <v>-0.0147</v>
      </c>
      <c r="R6" s="10" t="n">
        <v>-0.6667</v>
      </c>
      <c r="S6" s="10" t="n">
        <v>0.0337</v>
      </c>
      <c r="T6" s="10" t="n">
        <v>-0.1561</v>
      </c>
      <c r="U6" s="10" t="n">
        <v>-0.7219</v>
      </c>
      <c r="V6" s="10" t="n">
        <v>-0.1174</v>
      </c>
      <c r="W6" s="10" t="n">
        <v>-0.2067</v>
      </c>
      <c r="X6" s="10" t="n">
        <v>-0.3333</v>
      </c>
      <c r="Y6" s="10" t="n">
        <v>0.058</v>
      </c>
      <c r="Z6" s="10" t="n">
        <v>-0.1174</v>
      </c>
      <c r="AA6" s="10" t="n">
        <v>0.0095</v>
      </c>
      <c r="AB6" s="10" t="n">
        <v>-0.0271</v>
      </c>
      <c r="AC6" s="10" t="n">
        <v>-0.0537</v>
      </c>
      <c r="AD6" s="10" t="n">
        <v>-0.7782</v>
      </c>
      <c r="AE6" s="10" t="n">
        <v>-0.1561</v>
      </c>
      <c r="AF6" s="10" t="n">
        <v>-0.1854</v>
      </c>
      <c r="AG6" s="10" t="n">
        <v>-0.2067</v>
      </c>
      <c r="AH6" s="10" t="n">
        <v>0.0854</v>
      </c>
      <c r="AI6" s="10" t="n">
        <v>-0.1174</v>
      </c>
      <c r="AJ6" s="10" t="n">
        <v>0.037</v>
      </c>
      <c r="AK6" s="10" t="n">
        <v>0.0004</v>
      </c>
      <c r="AL6" s="10" t="n">
        <v>-0.0263</v>
      </c>
      <c r="AM6" s="10" t="n">
        <v>-0.7631</v>
      </c>
      <c r="AN6" s="10" t="n">
        <v>-0.1561</v>
      </c>
      <c r="AO6" s="10" t="n">
        <v>-0.1854</v>
      </c>
      <c r="AP6" s="10" t="n">
        <v>-0.2067</v>
      </c>
      <c r="AQ6" s="10" t="n">
        <v>0.017</v>
      </c>
      <c r="AR6" s="10" t="n">
        <v>0.017</v>
      </c>
      <c r="AS6" s="10" t="n">
        <v>0.017</v>
      </c>
      <c r="AT6" s="10" t="n">
        <v>-0.051</v>
      </c>
      <c r="AU6" s="10" t="n">
        <v>-0.0723</v>
      </c>
      <c r="AV6" s="10" t="n">
        <v>-0.2565</v>
      </c>
      <c r="AW6" s="10" t="n">
        <v>-0.1467</v>
      </c>
      <c r="AX6" s="10" t="n">
        <v>-0.0217</v>
      </c>
      <c r="AY6" s="10" t="n">
        <v>-0.0217</v>
      </c>
      <c r="AZ6" s="10" t="n">
        <v>-0.051</v>
      </c>
      <c r="BA6" s="10" t="n">
        <v>-0.051</v>
      </c>
      <c r="BB6" s="10" t="n">
        <v>-0.051</v>
      </c>
      <c r="BC6" s="10" t="n">
        <v>-0.0723</v>
      </c>
      <c r="BD6" s="10" t="n">
        <v>-0.0723</v>
      </c>
      <c r="BE6" s="10" t="n">
        <v>-0.0723</v>
      </c>
      <c r="BF6" s="10" t="n">
        <v>-0.051</v>
      </c>
      <c r="BG6" s="10" t="n">
        <v>-0.0723</v>
      </c>
      <c r="BH6" s="10" t="n">
        <v>-0.051</v>
      </c>
      <c r="BI6" s="10" t="n">
        <v>-0.0723</v>
      </c>
      <c r="BJ6" s="10" t="n">
        <v>-0.0498</v>
      </c>
      <c r="BK6" s="10" t="n">
        <v>-0.0217</v>
      </c>
      <c r="BL6" s="10" t="n">
        <v>0</v>
      </c>
      <c r="BM6" s="10" t="n">
        <v>0</v>
      </c>
      <c r="BN6" s="10" t="n">
        <v>0</v>
      </c>
      <c r="BO6" s="10" t="n">
        <v>0</v>
      </c>
      <c r="BP6" s="10" t="n">
        <v>0</v>
      </c>
      <c r="BQ6" s="10" t="n">
        <v>0</v>
      </c>
      <c r="BR6" s="10" t="n">
        <v>0</v>
      </c>
      <c r="BS6" s="10" t="n">
        <v>0</v>
      </c>
      <c r="BT6" s="10" t="n">
        <v>0</v>
      </c>
      <c r="BU6" s="10" t="n">
        <v>0</v>
      </c>
      <c r="BV6" s="10" t="n">
        <v>0</v>
      </c>
      <c r="BW6" s="10" t="n">
        <v>0</v>
      </c>
      <c r="BX6" s="10" t="n">
        <v>0</v>
      </c>
      <c r="BY6" s="10" t="n">
        <v>0</v>
      </c>
      <c r="BZ6" s="10" t="n">
        <v>0</v>
      </c>
      <c r="CA6" s="10" t="n">
        <v>0</v>
      </c>
      <c r="CB6" s="10" t="n">
        <v>0</v>
      </c>
      <c r="CC6" s="10" t="n">
        <v>0</v>
      </c>
      <c r="CD6" s="10" t="n">
        <v>0</v>
      </c>
      <c r="CE6" s="10" t="n">
        <v>0</v>
      </c>
      <c r="CF6" s="10" t="n">
        <v>0</v>
      </c>
      <c r="CG6" s="10" t="n">
        <v>0</v>
      </c>
      <c r="CH6" s="10" t="n">
        <v>0</v>
      </c>
      <c r="CI6" s="10" t="n">
        <v>0</v>
      </c>
      <c r="CJ6" s="10" t="n">
        <v>0</v>
      </c>
      <c r="CK6" s="10" t="n">
        <v>0</v>
      </c>
      <c r="CL6" s="10" t="n">
        <v>0</v>
      </c>
      <c r="CM6" s="10" t="n">
        <v>0</v>
      </c>
      <c r="CN6" s="10" t="n">
        <v>0</v>
      </c>
      <c r="CO6" s="10" t="n">
        <v>0</v>
      </c>
      <c r="CP6" s="10" t="n">
        <v>0</v>
      </c>
      <c r="CQ6" s="10" t="n">
        <v>0</v>
      </c>
      <c r="CR6" s="10" t="n">
        <v>0</v>
      </c>
      <c r="CS6" s="10" t="n">
        <v>0</v>
      </c>
      <c r="CT6" s="10" t="n">
        <v>0</v>
      </c>
      <c r="CU6" s="10" t="n">
        <v>0</v>
      </c>
      <c r="CV6" s="11" t="n">
        <v>0</v>
      </c>
    </row>
    <row r="7" customFormat="false" ht="12.75" hidden="false" customHeight="false" outlineLevel="0" collapsed="false">
      <c r="B7" s="7" t="n">
        <v>4</v>
      </c>
      <c r="C7" s="10" t="n">
        <v>-0.6667</v>
      </c>
      <c r="D7" s="10" t="n">
        <v>-0.078</v>
      </c>
      <c r="E7" s="10" t="n">
        <v>0.5</v>
      </c>
      <c r="F7" s="10" t="n">
        <v>0</v>
      </c>
      <c r="G7" s="10" t="n">
        <v>0.0833</v>
      </c>
      <c r="H7" s="10" t="n">
        <v>0.5</v>
      </c>
      <c r="I7" s="10" t="n">
        <v>-0.6667</v>
      </c>
      <c r="J7" s="10" t="n">
        <v>0</v>
      </c>
      <c r="K7" s="10" t="n">
        <v>-0.0513</v>
      </c>
      <c r="L7" s="10" t="n">
        <v>0</v>
      </c>
      <c r="M7" s="10" t="n">
        <v>-0.1854</v>
      </c>
      <c r="N7" s="10" t="n">
        <v>0</v>
      </c>
      <c r="O7" s="10" t="n">
        <v>0.3333</v>
      </c>
      <c r="P7" s="10" t="n">
        <v>0</v>
      </c>
      <c r="Q7" s="10" t="n">
        <v>-0.0147</v>
      </c>
      <c r="R7" s="10" t="n">
        <v>-0.6667</v>
      </c>
      <c r="S7" s="10" t="n">
        <v>0.0337</v>
      </c>
      <c r="T7" s="10" t="n">
        <v>-0.1561</v>
      </c>
      <c r="U7" s="10" t="n">
        <v>-0.7219</v>
      </c>
      <c r="V7" s="10" t="n">
        <v>-0.1174</v>
      </c>
      <c r="W7" s="10" t="n">
        <v>-0.2067</v>
      </c>
      <c r="X7" s="10" t="n">
        <v>-0.3333</v>
      </c>
      <c r="Y7" s="10" t="n">
        <v>0.058</v>
      </c>
      <c r="Z7" s="10" t="n">
        <v>-0.1174</v>
      </c>
      <c r="AA7" s="10" t="n">
        <v>0.0095</v>
      </c>
      <c r="AB7" s="10" t="n">
        <v>-0.0271</v>
      </c>
      <c r="AC7" s="10" t="n">
        <v>-0.0537</v>
      </c>
      <c r="AD7" s="10" t="n">
        <v>-0.7782</v>
      </c>
      <c r="AE7" s="10" t="n">
        <v>-0.1561</v>
      </c>
      <c r="AF7" s="10" t="n">
        <v>-0.1854</v>
      </c>
      <c r="AG7" s="10" t="n">
        <v>-0.2067</v>
      </c>
      <c r="AH7" s="10" t="n">
        <v>0.0854</v>
      </c>
      <c r="AI7" s="10" t="n">
        <v>-0.1174</v>
      </c>
      <c r="AJ7" s="10" t="n">
        <v>0.037</v>
      </c>
      <c r="AK7" s="10" t="n">
        <v>0.0004</v>
      </c>
      <c r="AL7" s="10" t="n">
        <v>-0.0263</v>
      </c>
      <c r="AM7" s="10" t="n">
        <v>-0.7631</v>
      </c>
      <c r="AN7" s="10" t="n">
        <v>-0.1561</v>
      </c>
      <c r="AO7" s="10" t="n">
        <v>-0.1854</v>
      </c>
      <c r="AP7" s="10" t="n">
        <v>-0.2067</v>
      </c>
      <c r="AQ7" s="10" t="n">
        <v>0.017</v>
      </c>
      <c r="AR7" s="10" t="n">
        <v>0.017</v>
      </c>
      <c r="AS7" s="10" t="n">
        <v>0.017</v>
      </c>
      <c r="AT7" s="10" t="n">
        <v>-0.051</v>
      </c>
      <c r="AU7" s="10" t="n">
        <v>-0.0723</v>
      </c>
      <c r="AV7" s="10" t="n">
        <v>-0.2565</v>
      </c>
      <c r="AW7" s="10" t="n">
        <v>-0.1467</v>
      </c>
      <c r="AX7" s="10" t="n">
        <v>-0.0217</v>
      </c>
      <c r="AY7" s="10" t="n">
        <v>-0.0217</v>
      </c>
      <c r="AZ7" s="10" t="n">
        <v>-0.051</v>
      </c>
      <c r="BA7" s="10" t="n">
        <v>-0.051</v>
      </c>
      <c r="BB7" s="10" t="n">
        <v>-0.051</v>
      </c>
      <c r="BC7" s="10" t="n">
        <v>-0.0723</v>
      </c>
      <c r="BD7" s="10" t="n">
        <v>-0.0723</v>
      </c>
      <c r="BE7" s="10" t="n">
        <v>-0.0723</v>
      </c>
      <c r="BF7" s="10" t="n">
        <v>-0.051</v>
      </c>
      <c r="BG7" s="10" t="n">
        <v>-0.0723</v>
      </c>
      <c r="BH7" s="10" t="n">
        <v>-0.051</v>
      </c>
      <c r="BI7" s="10" t="n">
        <v>-0.0723</v>
      </c>
      <c r="BJ7" s="10" t="n">
        <v>-0.0498</v>
      </c>
      <c r="BK7" s="10" t="n">
        <v>-0.0217</v>
      </c>
      <c r="BL7" s="10" t="n">
        <v>0</v>
      </c>
      <c r="BM7" s="10" t="n">
        <v>0</v>
      </c>
      <c r="BN7" s="10" t="n">
        <v>0</v>
      </c>
      <c r="BO7" s="10" t="n">
        <v>0</v>
      </c>
      <c r="BP7" s="10" t="n">
        <v>0</v>
      </c>
      <c r="BQ7" s="10" t="n">
        <v>0</v>
      </c>
      <c r="BR7" s="10" t="n">
        <v>0</v>
      </c>
      <c r="BS7" s="10" t="n">
        <v>0</v>
      </c>
      <c r="BT7" s="10" t="n">
        <v>0</v>
      </c>
      <c r="BU7" s="10" t="n">
        <v>0</v>
      </c>
      <c r="BV7" s="10" t="n">
        <v>0</v>
      </c>
      <c r="BW7" s="10" t="n">
        <v>0</v>
      </c>
      <c r="BX7" s="10" t="n">
        <v>0</v>
      </c>
      <c r="BY7" s="10" t="n">
        <v>0</v>
      </c>
      <c r="BZ7" s="10" t="n">
        <v>0</v>
      </c>
      <c r="CA7" s="10" t="n">
        <v>0</v>
      </c>
      <c r="CB7" s="10" t="n">
        <v>0</v>
      </c>
      <c r="CC7" s="10" t="n">
        <v>0</v>
      </c>
      <c r="CD7" s="10" t="n">
        <v>0</v>
      </c>
      <c r="CE7" s="10" t="n">
        <v>0</v>
      </c>
      <c r="CF7" s="10" t="n">
        <v>0</v>
      </c>
      <c r="CG7" s="10" t="n">
        <v>0</v>
      </c>
      <c r="CH7" s="10" t="n">
        <v>0</v>
      </c>
      <c r="CI7" s="10" t="n">
        <v>0</v>
      </c>
      <c r="CJ7" s="10" t="n">
        <v>0</v>
      </c>
      <c r="CK7" s="10" t="n">
        <v>0</v>
      </c>
      <c r="CL7" s="10" t="n">
        <v>0</v>
      </c>
      <c r="CM7" s="10" t="n">
        <v>0</v>
      </c>
      <c r="CN7" s="10" t="n">
        <v>0</v>
      </c>
      <c r="CO7" s="10" t="n">
        <v>0</v>
      </c>
      <c r="CP7" s="10" t="n">
        <v>0</v>
      </c>
      <c r="CQ7" s="10" t="n">
        <v>0</v>
      </c>
      <c r="CR7" s="10" t="n">
        <v>0</v>
      </c>
      <c r="CS7" s="10" t="n">
        <v>0</v>
      </c>
      <c r="CT7" s="10" t="n">
        <v>0</v>
      </c>
      <c r="CU7" s="10" t="n">
        <v>0</v>
      </c>
      <c r="CV7" s="11" t="n">
        <v>0</v>
      </c>
    </row>
    <row r="8" customFormat="false" ht="12.75" hidden="false" customHeight="false" outlineLevel="0" collapsed="false">
      <c r="B8" s="7" t="n">
        <v>5</v>
      </c>
      <c r="C8" s="10" t="n">
        <v>0.3333</v>
      </c>
      <c r="D8" s="10" t="n">
        <v>0.0561</v>
      </c>
      <c r="E8" s="10" t="n">
        <v>0.5</v>
      </c>
      <c r="F8" s="10" t="n">
        <v>0</v>
      </c>
      <c r="G8" s="10" t="n">
        <v>0.0833</v>
      </c>
      <c r="H8" s="10" t="n">
        <v>0.5</v>
      </c>
      <c r="I8" s="10" t="n">
        <v>0.3333</v>
      </c>
      <c r="J8" s="10" t="n">
        <v>0.5</v>
      </c>
      <c r="K8" s="10" t="n">
        <v>0.0507</v>
      </c>
      <c r="L8" s="10" t="n">
        <v>1</v>
      </c>
      <c r="M8" s="10" t="n">
        <v>0.1849</v>
      </c>
      <c r="N8" s="10" t="n">
        <v>0.1429</v>
      </c>
      <c r="O8" s="10" t="n">
        <v>0.3333</v>
      </c>
      <c r="P8" s="10" t="n">
        <v>0.4</v>
      </c>
      <c r="Q8" s="10" t="n">
        <v>0.0434</v>
      </c>
      <c r="R8" s="10" t="n">
        <v>0.3333</v>
      </c>
      <c r="S8" s="10" t="n">
        <v>0.0337</v>
      </c>
      <c r="T8" s="10" t="n">
        <v>0.1849</v>
      </c>
      <c r="U8" s="10" t="n">
        <v>0.1849</v>
      </c>
      <c r="V8" s="10" t="n">
        <v>0.1849</v>
      </c>
      <c r="W8" s="10" t="n">
        <v>0.1849</v>
      </c>
      <c r="X8" s="10" t="n">
        <v>0.1667</v>
      </c>
      <c r="Y8" s="10" t="n">
        <v>0.058</v>
      </c>
      <c r="Z8" s="10" t="n">
        <v>0.2333</v>
      </c>
      <c r="AA8" s="10" t="n">
        <v>0.0677</v>
      </c>
      <c r="AB8" s="10" t="n">
        <v>0.075</v>
      </c>
      <c r="AC8" s="10" t="n">
        <v>0.0803</v>
      </c>
      <c r="AD8" s="10" t="n">
        <v>0.2218</v>
      </c>
      <c r="AE8" s="10" t="n">
        <v>0.2333</v>
      </c>
      <c r="AF8" s="10" t="n">
        <v>0.2333</v>
      </c>
      <c r="AG8" s="10" t="n">
        <v>0.2333</v>
      </c>
      <c r="AH8" s="10" t="n">
        <v>0.0854</v>
      </c>
      <c r="AI8" s="10" t="n">
        <v>0.2882</v>
      </c>
      <c r="AJ8" s="10" t="n">
        <v>0.0951</v>
      </c>
      <c r="AK8" s="10" t="n">
        <v>0.1024</v>
      </c>
      <c r="AL8" s="10" t="n">
        <v>0.1078</v>
      </c>
      <c r="AM8" s="10" t="n">
        <v>0.2369</v>
      </c>
      <c r="AN8" s="10" t="n">
        <v>0.2882</v>
      </c>
      <c r="AO8" s="10" t="n">
        <v>0.2882</v>
      </c>
      <c r="AP8" s="10" t="n">
        <v>0.2882</v>
      </c>
      <c r="AQ8" s="10" t="n">
        <v>0.1538</v>
      </c>
      <c r="AR8" s="10" t="n">
        <v>0.0989</v>
      </c>
      <c r="AS8" s="10" t="n">
        <v>0.0504</v>
      </c>
      <c r="AT8" s="10" t="n">
        <v>0.0511</v>
      </c>
      <c r="AU8" s="10" t="n">
        <v>0.0617</v>
      </c>
      <c r="AV8" s="10" t="n">
        <v>0.1538</v>
      </c>
      <c r="AW8" s="10" t="n">
        <v>0.0989</v>
      </c>
      <c r="AX8" s="10" t="n">
        <v>0.1538</v>
      </c>
      <c r="AY8" s="10" t="n">
        <v>0.0989</v>
      </c>
      <c r="AZ8" s="10" t="n">
        <v>0.1538</v>
      </c>
      <c r="BA8" s="10" t="n">
        <v>0.0989</v>
      </c>
      <c r="BB8" s="10" t="n">
        <v>0.0511</v>
      </c>
      <c r="BC8" s="10" t="n">
        <v>0.1538</v>
      </c>
      <c r="BD8" s="10" t="n">
        <v>0.0989</v>
      </c>
      <c r="BE8" s="10" t="n">
        <v>0.0617</v>
      </c>
      <c r="BF8" s="10" t="n">
        <v>0.0511</v>
      </c>
      <c r="BG8" s="10" t="n">
        <v>0.0617</v>
      </c>
      <c r="BH8" s="10" t="n">
        <v>0.0511</v>
      </c>
      <c r="BI8" s="10" t="n">
        <v>0.0617</v>
      </c>
      <c r="BJ8" s="10" t="n">
        <v>0.0504</v>
      </c>
      <c r="BK8" s="10" t="n">
        <v>0.0504</v>
      </c>
      <c r="BL8" s="10" t="n">
        <v>0.6</v>
      </c>
      <c r="BM8" s="10" t="n">
        <v>0.6</v>
      </c>
      <c r="BN8" s="10" t="n">
        <v>0.1</v>
      </c>
      <c r="BO8" s="10" t="n">
        <v>0.4</v>
      </c>
      <c r="BP8" s="10" t="n">
        <v>0.1709</v>
      </c>
      <c r="BQ8" s="10" t="n">
        <v>0.116</v>
      </c>
      <c r="BR8" s="10" t="n">
        <v>0.0675</v>
      </c>
      <c r="BS8" s="10" t="n">
        <v>0.1021</v>
      </c>
      <c r="BT8" s="10" t="n">
        <v>0.134</v>
      </c>
      <c r="BU8" s="10" t="n">
        <v>0.134</v>
      </c>
      <c r="BV8" s="10" t="n">
        <v>0.0581</v>
      </c>
      <c r="BW8" s="10" t="n">
        <v>0.1021</v>
      </c>
      <c r="BX8" s="10" t="n">
        <v>0.134</v>
      </c>
      <c r="BY8" s="10" t="n">
        <v>0.1021</v>
      </c>
      <c r="BZ8" s="10" t="n">
        <v>0.134</v>
      </c>
      <c r="CA8" s="10" t="n">
        <v>0.134</v>
      </c>
      <c r="CB8" s="10" t="n">
        <v>0.1021</v>
      </c>
      <c r="CC8" s="10" t="n">
        <v>0.134</v>
      </c>
      <c r="CD8" s="10" t="n">
        <v>0.134</v>
      </c>
      <c r="CE8" s="10" t="n">
        <v>0.1538</v>
      </c>
      <c r="CF8" s="10" t="n">
        <v>0.0989</v>
      </c>
      <c r="CG8" s="10" t="n">
        <v>0.1025</v>
      </c>
      <c r="CH8" s="10" t="n">
        <v>0.0696</v>
      </c>
      <c r="CI8" s="10" t="n">
        <v>0.1321</v>
      </c>
      <c r="CJ8" s="10" t="n">
        <v>0.0772</v>
      </c>
      <c r="CK8" s="10" t="n">
        <v>0.0581</v>
      </c>
      <c r="CL8" s="10" t="n">
        <v>0.1028</v>
      </c>
      <c r="CM8" s="10" t="n">
        <v>0.1021</v>
      </c>
      <c r="CN8" s="10" t="n">
        <v>0.134</v>
      </c>
      <c r="CO8" s="10" t="n">
        <v>0.0581</v>
      </c>
      <c r="CP8" s="10" t="n">
        <v>0.1021</v>
      </c>
      <c r="CQ8" s="10" t="n">
        <v>0.1131</v>
      </c>
      <c r="CR8" s="10" t="n">
        <v>0.0581</v>
      </c>
      <c r="CS8" s="10" t="n">
        <v>0.1021</v>
      </c>
      <c r="CT8" s="10" t="n">
        <v>0.134</v>
      </c>
      <c r="CU8" s="10" t="n">
        <v>0.0504</v>
      </c>
      <c r="CV8" s="11" t="n">
        <v>0.0405</v>
      </c>
    </row>
    <row r="9" customFormat="false" ht="12.75" hidden="false" customHeight="false" outlineLevel="0" collapsed="false">
      <c r="B9" s="7" t="n">
        <v>6</v>
      </c>
      <c r="C9" s="10" t="n">
        <v>0.3333</v>
      </c>
      <c r="D9" s="10" t="n">
        <v>0.0869</v>
      </c>
      <c r="E9" s="10" t="n">
        <v>1</v>
      </c>
      <c r="F9" s="10" t="n">
        <v>0</v>
      </c>
      <c r="G9" s="10" t="n">
        <v>0.1667</v>
      </c>
      <c r="H9" s="10" t="n">
        <v>1</v>
      </c>
      <c r="I9" s="10" t="n">
        <v>0.3333</v>
      </c>
      <c r="J9" s="10" t="n">
        <v>0.5</v>
      </c>
      <c r="K9" s="10" t="n">
        <v>0.0869</v>
      </c>
      <c r="L9" s="10" t="n">
        <v>1</v>
      </c>
      <c r="M9" s="10" t="n">
        <v>0.0869</v>
      </c>
      <c r="N9" s="10" t="n">
        <v>0.1429</v>
      </c>
      <c r="O9" s="10" t="n">
        <v>0.6667</v>
      </c>
      <c r="P9" s="10" t="n">
        <v>0.4</v>
      </c>
      <c r="Q9" s="10" t="n">
        <v>0.0869</v>
      </c>
      <c r="R9" s="10" t="n">
        <v>0.3333</v>
      </c>
      <c r="S9" s="10" t="n">
        <v>0.0869</v>
      </c>
      <c r="T9" s="10" t="n">
        <v>0.0869</v>
      </c>
      <c r="U9" s="10" t="n">
        <v>0.0869</v>
      </c>
      <c r="V9" s="10" t="n">
        <v>0.0869</v>
      </c>
      <c r="W9" s="10" t="n">
        <v>0.0869</v>
      </c>
      <c r="X9" s="10" t="n">
        <v>0.1667</v>
      </c>
      <c r="Y9" s="10" t="n">
        <v>0.1353</v>
      </c>
      <c r="Z9" s="10" t="n">
        <v>0.1353</v>
      </c>
      <c r="AA9" s="10" t="n">
        <v>0.1353</v>
      </c>
      <c r="AB9" s="10" t="n">
        <v>0.1353</v>
      </c>
      <c r="AC9" s="10" t="n">
        <v>0.1353</v>
      </c>
      <c r="AD9" s="10" t="n">
        <v>0.1286</v>
      </c>
      <c r="AE9" s="10" t="n">
        <v>0.1353</v>
      </c>
      <c r="AF9" s="10" t="n">
        <v>0.1353</v>
      </c>
      <c r="AG9" s="10" t="n">
        <v>0.1353</v>
      </c>
      <c r="AH9" s="10" t="n">
        <v>0.1902</v>
      </c>
      <c r="AI9" s="10" t="n">
        <v>0.1902</v>
      </c>
      <c r="AJ9" s="10" t="n">
        <v>0.1902</v>
      </c>
      <c r="AK9" s="10" t="n">
        <v>0.1902</v>
      </c>
      <c r="AL9" s="10" t="n">
        <v>0.1902</v>
      </c>
      <c r="AM9" s="10" t="n">
        <v>0.1563</v>
      </c>
      <c r="AN9" s="10" t="n">
        <v>0.1902</v>
      </c>
      <c r="AO9" s="10" t="n">
        <v>0.1902</v>
      </c>
      <c r="AP9" s="10" t="n">
        <v>0.1902</v>
      </c>
      <c r="AQ9" s="10" t="n">
        <v>0.1902</v>
      </c>
      <c r="AR9" s="10" t="n">
        <v>0.1353</v>
      </c>
      <c r="AS9" s="10" t="n">
        <v>0.0869</v>
      </c>
      <c r="AT9" s="10" t="n">
        <v>0.0875</v>
      </c>
      <c r="AU9" s="10" t="n">
        <v>0.0981</v>
      </c>
      <c r="AV9" s="10" t="n">
        <v>0.1902</v>
      </c>
      <c r="AW9" s="10" t="n">
        <v>0.1353</v>
      </c>
      <c r="AX9" s="10" t="n">
        <v>0.1902</v>
      </c>
      <c r="AY9" s="10" t="n">
        <v>0.1353</v>
      </c>
      <c r="AZ9" s="10" t="n">
        <v>0.1902</v>
      </c>
      <c r="BA9" s="10" t="n">
        <v>0.1353</v>
      </c>
      <c r="BB9" s="10" t="n">
        <v>0.0875</v>
      </c>
      <c r="BC9" s="10" t="n">
        <v>0.1902</v>
      </c>
      <c r="BD9" s="10" t="n">
        <v>0.1353</v>
      </c>
      <c r="BE9" s="10" t="n">
        <v>0.0981</v>
      </c>
      <c r="BF9" s="10" t="n">
        <v>0.0875</v>
      </c>
      <c r="BG9" s="10" t="n">
        <v>0.0981</v>
      </c>
      <c r="BH9" s="10" t="n">
        <v>0.0875</v>
      </c>
      <c r="BI9" s="10" t="n">
        <v>0.0981</v>
      </c>
      <c r="BJ9" s="10" t="n">
        <v>0.0869</v>
      </c>
      <c r="BK9" s="10" t="n">
        <v>0.0869</v>
      </c>
      <c r="BL9" s="10" t="n">
        <v>1</v>
      </c>
      <c r="BM9" s="10" t="n">
        <v>1</v>
      </c>
      <c r="BN9" s="10" t="n">
        <v>0.1667</v>
      </c>
      <c r="BO9" s="10" t="n">
        <v>0.6667</v>
      </c>
      <c r="BP9" s="10" t="n">
        <v>0.1902</v>
      </c>
      <c r="BQ9" s="10" t="n">
        <v>0.1353</v>
      </c>
      <c r="BR9" s="10" t="n">
        <v>0.0869</v>
      </c>
      <c r="BS9" s="10" t="n">
        <v>0.1895</v>
      </c>
      <c r="BT9" s="10" t="n">
        <v>0.2428</v>
      </c>
      <c r="BU9" s="10" t="n">
        <v>0.2428</v>
      </c>
      <c r="BV9" s="10" t="n">
        <v>0.1162</v>
      </c>
      <c r="BW9" s="10" t="n">
        <v>0.1895</v>
      </c>
      <c r="BX9" s="10" t="n">
        <v>0.2428</v>
      </c>
      <c r="BY9" s="10" t="n">
        <v>0.1895</v>
      </c>
      <c r="BZ9" s="10" t="n">
        <v>0.2428</v>
      </c>
      <c r="CA9" s="10" t="n">
        <v>0.2428</v>
      </c>
      <c r="CB9" s="10" t="n">
        <v>0.1895</v>
      </c>
      <c r="CC9" s="10" t="n">
        <v>0.2428</v>
      </c>
      <c r="CD9" s="10" t="n">
        <v>0.2428</v>
      </c>
      <c r="CE9" s="10" t="n">
        <v>0.1902</v>
      </c>
      <c r="CF9" s="10" t="n">
        <v>0.1353</v>
      </c>
      <c r="CG9" s="10" t="n">
        <v>0.1902</v>
      </c>
      <c r="CH9" s="10" t="n">
        <v>0.1353</v>
      </c>
      <c r="CI9" s="10" t="n">
        <v>0.1902</v>
      </c>
      <c r="CJ9" s="10" t="n">
        <v>0.1353</v>
      </c>
      <c r="CK9" s="10" t="n">
        <v>0.1162</v>
      </c>
      <c r="CL9" s="10" t="n">
        <v>0.1902</v>
      </c>
      <c r="CM9" s="10" t="n">
        <v>0.1895</v>
      </c>
      <c r="CN9" s="10" t="n">
        <v>0.2428</v>
      </c>
      <c r="CO9" s="10" t="n">
        <v>0.1162</v>
      </c>
      <c r="CP9" s="10" t="n">
        <v>0.1895</v>
      </c>
      <c r="CQ9" s="10" t="n">
        <v>0.2048</v>
      </c>
      <c r="CR9" s="10" t="n">
        <v>0.1162</v>
      </c>
      <c r="CS9" s="10" t="n">
        <v>0.1895</v>
      </c>
      <c r="CT9" s="10" t="n">
        <v>0.2428</v>
      </c>
      <c r="CU9" s="10" t="n">
        <v>0.0869</v>
      </c>
      <c r="CV9" s="11" t="n">
        <v>0.0869</v>
      </c>
    </row>
    <row r="10" customFormat="false" ht="12.75" hidden="false" customHeight="false" outlineLevel="0" collapsed="false">
      <c r="B10" s="7" t="n">
        <v>7</v>
      </c>
      <c r="C10" s="10" t="n">
        <v>0.3333</v>
      </c>
      <c r="D10" s="10" t="n">
        <v>0.0703</v>
      </c>
      <c r="E10" s="10" t="n">
        <v>1</v>
      </c>
      <c r="F10" s="10" t="n">
        <v>0</v>
      </c>
      <c r="G10" s="10" t="n">
        <v>0.1667</v>
      </c>
      <c r="H10" s="10" t="n">
        <v>1</v>
      </c>
      <c r="I10" s="10" t="n">
        <v>0.3333</v>
      </c>
      <c r="J10" s="10" t="n">
        <v>0.5</v>
      </c>
      <c r="K10" s="10" t="n">
        <v>0.0703</v>
      </c>
      <c r="L10" s="10" t="n">
        <v>1</v>
      </c>
      <c r="M10" s="10" t="n">
        <v>0.0703</v>
      </c>
      <c r="N10" s="10" t="n">
        <v>0.1429</v>
      </c>
      <c r="O10" s="10" t="n">
        <v>0.6667</v>
      </c>
      <c r="P10" s="10" t="n">
        <v>0.4</v>
      </c>
      <c r="Q10" s="10" t="n">
        <v>0.0703</v>
      </c>
      <c r="R10" s="10" t="n">
        <v>0.3333</v>
      </c>
      <c r="S10" s="10" t="n">
        <v>0.0703</v>
      </c>
      <c r="T10" s="10" t="n">
        <v>0.0703</v>
      </c>
      <c r="U10" s="10" t="n">
        <v>0.0703</v>
      </c>
      <c r="V10" s="10" t="n">
        <v>0.0703</v>
      </c>
      <c r="W10" s="10" t="n">
        <v>0.0703</v>
      </c>
      <c r="X10" s="10" t="n">
        <v>0.1667</v>
      </c>
      <c r="Y10" s="10" t="n">
        <v>0.1188</v>
      </c>
      <c r="Z10" s="10" t="n">
        <v>0.1188</v>
      </c>
      <c r="AA10" s="10" t="n">
        <v>0.1188</v>
      </c>
      <c r="AB10" s="10" t="n">
        <v>0.1188</v>
      </c>
      <c r="AC10" s="10" t="n">
        <v>0.1188</v>
      </c>
      <c r="AD10" s="10" t="n">
        <v>0.1129</v>
      </c>
      <c r="AE10" s="10" t="n">
        <v>0.1188</v>
      </c>
      <c r="AF10" s="10" t="n">
        <v>0.1188</v>
      </c>
      <c r="AG10" s="10" t="n">
        <v>0.1188</v>
      </c>
      <c r="AH10" s="10" t="n">
        <v>0.1737</v>
      </c>
      <c r="AI10" s="10" t="n">
        <v>0.1737</v>
      </c>
      <c r="AJ10" s="10" t="n">
        <v>0.1737</v>
      </c>
      <c r="AK10" s="10" t="n">
        <v>0.1737</v>
      </c>
      <c r="AL10" s="10" t="n">
        <v>0.1737</v>
      </c>
      <c r="AM10" s="10" t="n">
        <v>0.1427</v>
      </c>
      <c r="AN10" s="10" t="n">
        <v>0.1737</v>
      </c>
      <c r="AO10" s="10" t="n">
        <v>0.1737</v>
      </c>
      <c r="AP10" s="10" t="n">
        <v>0.1737</v>
      </c>
      <c r="AQ10" s="10" t="n">
        <v>0.1737</v>
      </c>
      <c r="AR10" s="10" t="n">
        <v>0.1188</v>
      </c>
      <c r="AS10" s="10" t="n">
        <v>0.0703</v>
      </c>
      <c r="AT10" s="10" t="n">
        <v>0.0709</v>
      </c>
      <c r="AU10" s="10" t="n">
        <v>0.0816</v>
      </c>
      <c r="AV10" s="10" t="n">
        <v>0.1737</v>
      </c>
      <c r="AW10" s="10" t="n">
        <v>0.1188</v>
      </c>
      <c r="AX10" s="10" t="n">
        <v>0.1737</v>
      </c>
      <c r="AY10" s="10" t="n">
        <v>0.1188</v>
      </c>
      <c r="AZ10" s="10" t="n">
        <v>0.1737</v>
      </c>
      <c r="BA10" s="10" t="n">
        <v>0.1188</v>
      </c>
      <c r="BB10" s="10" t="n">
        <v>0.0709</v>
      </c>
      <c r="BC10" s="10" t="n">
        <v>0.1737</v>
      </c>
      <c r="BD10" s="10" t="n">
        <v>0.1188</v>
      </c>
      <c r="BE10" s="10" t="n">
        <v>0.0816</v>
      </c>
      <c r="BF10" s="10" t="n">
        <v>0.0709</v>
      </c>
      <c r="BG10" s="10" t="n">
        <v>0.0816</v>
      </c>
      <c r="BH10" s="10" t="n">
        <v>0.0709</v>
      </c>
      <c r="BI10" s="10" t="n">
        <v>0.0816</v>
      </c>
      <c r="BJ10" s="10" t="n">
        <v>0.0703</v>
      </c>
      <c r="BK10" s="10" t="n">
        <v>0.0703</v>
      </c>
      <c r="BL10" s="10" t="n">
        <v>1</v>
      </c>
      <c r="BM10" s="10" t="n">
        <v>1</v>
      </c>
      <c r="BN10" s="10" t="n">
        <v>0.1667</v>
      </c>
      <c r="BO10" s="10" t="n">
        <v>0.6667</v>
      </c>
      <c r="BP10" s="10" t="n">
        <v>0.1737</v>
      </c>
      <c r="BQ10" s="10" t="n">
        <v>0.1188</v>
      </c>
      <c r="BR10" s="10" t="n">
        <v>0.0703</v>
      </c>
      <c r="BS10" s="10" t="n">
        <v>0.1729</v>
      </c>
      <c r="BT10" s="10" t="n">
        <v>0.2262</v>
      </c>
      <c r="BU10" s="10" t="n">
        <v>0.2262</v>
      </c>
      <c r="BV10" s="10" t="n">
        <v>0.0997</v>
      </c>
      <c r="BW10" s="10" t="n">
        <v>0.1729</v>
      </c>
      <c r="BX10" s="10" t="n">
        <v>0.2262</v>
      </c>
      <c r="BY10" s="10" t="n">
        <v>0.1729</v>
      </c>
      <c r="BZ10" s="10" t="n">
        <v>0.2262</v>
      </c>
      <c r="CA10" s="10" t="n">
        <v>0.2262</v>
      </c>
      <c r="CB10" s="10" t="n">
        <v>0.1729</v>
      </c>
      <c r="CC10" s="10" t="n">
        <v>0.2262</v>
      </c>
      <c r="CD10" s="10" t="n">
        <v>0.2262</v>
      </c>
      <c r="CE10" s="10" t="n">
        <v>0.1737</v>
      </c>
      <c r="CF10" s="10" t="n">
        <v>0.1188</v>
      </c>
      <c r="CG10" s="10" t="n">
        <v>0.1737</v>
      </c>
      <c r="CH10" s="10" t="n">
        <v>0.1188</v>
      </c>
      <c r="CI10" s="10" t="n">
        <v>0.1737</v>
      </c>
      <c r="CJ10" s="10" t="n">
        <v>0.1188</v>
      </c>
      <c r="CK10" s="10" t="n">
        <v>0.0997</v>
      </c>
      <c r="CL10" s="10" t="n">
        <v>0.1737</v>
      </c>
      <c r="CM10" s="10" t="n">
        <v>0.1729</v>
      </c>
      <c r="CN10" s="10" t="n">
        <v>0.2262</v>
      </c>
      <c r="CO10" s="10" t="n">
        <v>0.0997</v>
      </c>
      <c r="CP10" s="10" t="n">
        <v>0.1729</v>
      </c>
      <c r="CQ10" s="10" t="n">
        <v>0.1908</v>
      </c>
      <c r="CR10" s="10" t="n">
        <v>0.0997</v>
      </c>
      <c r="CS10" s="10" t="n">
        <v>0.1729</v>
      </c>
      <c r="CT10" s="10" t="n">
        <v>0.2262</v>
      </c>
      <c r="CU10" s="10" t="n">
        <v>0.0703</v>
      </c>
      <c r="CV10" s="11" t="n">
        <v>0.0703</v>
      </c>
    </row>
    <row r="11" customFormat="false" ht="12.75" hidden="false" customHeight="false" outlineLevel="0" collapsed="false">
      <c r="B11" s="7" t="n">
        <v>8</v>
      </c>
      <c r="C11" s="10" t="n">
        <v>0.3333</v>
      </c>
      <c r="D11" s="10" t="n">
        <v>0.0451</v>
      </c>
      <c r="E11" s="10" t="n">
        <v>1</v>
      </c>
      <c r="F11" s="10" t="n">
        <v>0</v>
      </c>
      <c r="G11" s="10" t="n">
        <v>0.1667</v>
      </c>
      <c r="H11" s="10" t="n">
        <v>1</v>
      </c>
      <c r="I11" s="10" t="n">
        <v>0.3333</v>
      </c>
      <c r="J11" s="10" t="n">
        <v>0.5</v>
      </c>
      <c r="K11" s="10" t="n">
        <v>0.0451</v>
      </c>
      <c r="L11" s="10" t="n">
        <v>1</v>
      </c>
      <c r="M11" s="10" t="n">
        <v>0.0451</v>
      </c>
      <c r="N11" s="10" t="n">
        <v>0.1429</v>
      </c>
      <c r="O11" s="10" t="n">
        <v>0.6667</v>
      </c>
      <c r="P11" s="10" t="n">
        <v>0.4</v>
      </c>
      <c r="Q11" s="10" t="n">
        <v>0.0451</v>
      </c>
      <c r="R11" s="10" t="n">
        <v>0.3333</v>
      </c>
      <c r="S11" s="10" t="n">
        <v>0.0451</v>
      </c>
      <c r="T11" s="10" t="n">
        <v>0.0451</v>
      </c>
      <c r="U11" s="10" t="n">
        <v>0.0451</v>
      </c>
      <c r="V11" s="10" t="n">
        <v>0.0451</v>
      </c>
      <c r="W11" s="10" t="n">
        <v>0.0451</v>
      </c>
      <c r="X11" s="10" t="n">
        <v>0.1667</v>
      </c>
      <c r="Y11" s="10" t="n">
        <v>0.0935</v>
      </c>
      <c r="Z11" s="10" t="n">
        <v>0.0935</v>
      </c>
      <c r="AA11" s="10" t="n">
        <v>0.0935</v>
      </c>
      <c r="AB11" s="10" t="n">
        <v>0.0935</v>
      </c>
      <c r="AC11" s="10" t="n">
        <v>0.0935</v>
      </c>
      <c r="AD11" s="10" t="n">
        <v>0.0889</v>
      </c>
      <c r="AE11" s="10" t="n">
        <v>0.0935</v>
      </c>
      <c r="AF11" s="10" t="n">
        <v>0.0935</v>
      </c>
      <c r="AG11" s="10" t="n">
        <v>0.0935</v>
      </c>
      <c r="AH11" s="10" t="n">
        <v>0.1484</v>
      </c>
      <c r="AI11" s="10" t="n">
        <v>0.1484</v>
      </c>
      <c r="AJ11" s="10" t="n">
        <v>0.1484</v>
      </c>
      <c r="AK11" s="10" t="n">
        <v>0.1484</v>
      </c>
      <c r="AL11" s="10" t="n">
        <v>0.1484</v>
      </c>
      <c r="AM11" s="10" t="n">
        <v>0.122</v>
      </c>
      <c r="AN11" s="10" t="n">
        <v>0.1484</v>
      </c>
      <c r="AO11" s="10" t="n">
        <v>0.1484</v>
      </c>
      <c r="AP11" s="10" t="n">
        <v>0.1484</v>
      </c>
      <c r="AQ11" s="10" t="n">
        <v>0.1484</v>
      </c>
      <c r="AR11" s="10" t="n">
        <v>0.0935</v>
      </c>
      <c r="AS11" s="10" t="n">
        <v>0.0451</v>
      </c>
      <c r="AT11" s="10" t="n">
        <v>0.0457</v>
      </c>
      <c r="AU11" s="10" t="n">
        <v>0.0563</v>
      </c>
      <c r="AV11" s="10" t="n">
        <v>0.1484</v>
      </c>
      <c r="AW11" s="10" t="n">
        <v>0.0935</v>
      </c>
      <c r="AX11" s="10" t="n">
        <v>0.1484</v>
      </c>
      <c r="AY11" s="10" t="n">
        <v>0.0935</v>
      </c>
      <c r="AZ11" s="10" t="n">
        <v>0.1484</v>
      </c>
      <c r="BA11" s="10" t="n">
        <v>0.0935</v>
      </c>
      <c r="BB11" s="10" t="n">
        <v>0.0457</v>
      </c>
      <c r="BC11" s="10" t="n">
        <v>0.1484</v>
      </c>
      <c r="BD11" s="10" t="n">
        <v>0.0935</v>
      </c>
      <c r="BE11" s="10" t="n">
        <v>0.0563</v>
      </c>
      <c r="BF11" s="10" t="n">
        <v>0.0457</v>
      </c>
      <c r="BG11" s="10" t="n">
        <v>0.0563</v>
      </c>
      <c r="BH11" s="10" t="n">
        <v>0.0457</v>
      </c>
      <c r="BI11" s="10" t="n">
        <v>0.0563</v>
      </c>
      <c r="BJ11" s="10" t="n">
        <v>0.0451</v>
      </c>
      <c r="BK11" s="10" t="n">
        <v>0.0451</v>
      </c>
      <c r="BL11" s="10" t="n">
        <v>1</v>
      </c>
      <c r="BM11" s="10" t="n">
        <v>1</v>
      </c>
      <c r="BN11" s="10" t="n">
        <v>0.1667</v>
      </c>
      <c r="BO11" s="10" t="n">
        <v>0.6667</v>
      </c>
      <c r="BP11" s="10" t="n">
        <v>0.1484</v>
      </c>
      <c r="BQ11" s="10" t="n">
        <v>0.0935</v>
      </c>
      <c r="BR11" s="10" t="n">
        <v>0.0451</v>
      </c>
      <c r="BS11" s="10" t="n">
        <v>0.1477</v>
      </c>
      <c r="BT11" s="10" t="n">
        <v>0.201</v>
      </c>
      <c r="BU11" s="10" t="n">
        <v>0.201</v>
      </c>
      <c r="BV11" s="10" t="n">
        <v>0.0744</v>
      </c>
      <c r="BW11" s="10" t="n">
        <v>0.1477</v>
      </c>
      <c r="BX11" s="10" t="n">
        <v>0.201</v>
      </c>
      <c r="BY11" s="10" t="n">
        <v>0.1477</v>
      </c>
      <c r="BZ11" s="10" t="n">
        <v>0.201</v>
      </c>
      <c r="CA11" s="10" t="n">
        <v>0.201</v>
      </c>
      <c r="CB11" s="10" t="n">
        <v>0.1477</v>
      </c>
      <c r="CC11" s="10" t="n">
        <v>0.201</v>
      </c>
      <c r="CD11" s="10" t="n">
        <v>0.201</v>
      </c>
      <c r="CE11" s="10" t="n">
        <v>0.1484</v>
      </c>
      <c r="CF11" s="10" t="n">
        <v>0.0935</v>
      </c>
      <c r="CG11" s="10" t="n">
        <v>0.1484</v>
      </c>
      <c r="CH11" s="10" t="n">
        <v>0.0935</v>
      </c>
      <c r="CI11" s="10" t="n">
        <v>0.1484</v>
      </c>
      <c r="CJ11" s="10" t="n">
        <v>0.0935</v>
      </c>
      <c r="CK11" s="10" t="n">
        <v>0.0744</v>
      </c>
      <c r="CL11" s="10" t="n">
        <v>0.1484</v>
      </c>
      <c r="CM11" s="10" t="n">
        <v>0.1477</v>
      </c>
      <c r="CN11" s="10" t="n">
        <v>0.201</v>
      </c>
      <c r="CO11" s="10" t="n">
        <v>0.0744</v>
      </c>
      <c r="CP11" s="10" t="n">
        <v>0.1477</v>
      </c>
      <c r="CQ11" s="10" t="n">
        <v>0.1695</v>
      </c>
      <c r="CR11" s="10" t="n">
        <v>0.0744</v>
      </c>
      <c r="CS11" s="10" t="n">
        <v>0.1477</v>
      </c>
      <c r="CT11" s="10" t="n">
        <v>0.201</v>
      </c>
      <c r="CU11" s="10" t="n">
        <v>0.0451</v>
      </c>
      <c r="CV11" s="11" t="n">
        <v>0.0451</v>
      </c>
    </row>
    <row r="12" customFormat="false" ht="12.75" hidden="false" customHeight="false" outlineLevel="0" collapsed="false">
      <c r="B12" s="7" t="n">
        <v>9</v>
      </c>
      <c r="C12" s="10" t="n">
        <v>0</v>
      </c>
      <c r="D12" s="10" t="n">
        <v>0</v>
      </c>
      <c r="E12" s="10" t="n">
        <v>0</v>
      </c>
      <c r="F12" s="10" t="n">
        <v>0</v>
      </c>
      <c r="G12" s="10" t="n">
        <v>0</v>
      </c>
      <c r="H12" s="10" t="n">
        <v>0</v>
      </c>
      <c r="I12" s="10" t="n">
        <v>0</v>
      </c>
      <c r="J12" s="10" t="n">
        <v>0</v>
      </c>
      <c r="K12" s="10" t="n">
        <v>0</v>
      </c>
      <c r="L12" s="10" t="n">
        <v>0</v>
      </c>
      <c r="M12" s="10" t="n">
        <v>0</v>
      </c>
      <c r="N12" s="10" t="n">
        <v>0</v>
      </c>
      <c r="O12" s="10" t="n">
        <v>0.3333</v>
      </c>
      <c r="P12" s="10" t="n">
        <v>0.2</v>
      </c>
      <c r="Q12" s="10" t="n">
        <v>0</v>
      </c>
      <c r="R12" s="10" t="n">
        <v>0.1667</v>
      </c>
      <c r="S12" s="10" t="n">
        <v>0</v>
      </c>
      <c r="T12" s="10" t="n">
        <v>0</v>
      </c>
      <c r="U12" s="10" t="n">
        <v>0</v>
      </c>
      <c r="V12" s="10" t="n">
        <v>0</v>
      </c>
      <c r="W12" s="10" t="n">
        <v>0</v>
      </c>
      <c r="X12" s="10" t="n">
        <v>0</v>
      </c>
      <c r="Y12" s="10" t="n">
        <v>0.0242</v>
      </c>
      <c r="Z12" s="10" t="n">
        <v>0.0242</v>
      </c>
      <c r="AA12" s="10" t="n">
        <v>0.0242</v>
      </c>
      <c r="AB12" s="10" t="n">
        <v>0.0242</v>
      </c>
      <c r="AC12" s="10" t="n">
        <v>0.0242</v>
      </c>
      <c r="AD12" s="10" t="n">
        <v>0.023</v>
      </c>
      <c r="AE12" s="10" t="n">
        <v>0.0242</v>
      </c>
      <c r="AF12" s="10" t="n">
        <v>0.0242</v>
      </c>
      <c r="AG12" s="10" t="n">
        <v>0.0242</v>
      </c>
      <c r="AH12" s="10" t="n">
        <v>0.0517</v>
      </c>
      <c r="AI12" s="10" t="n">
        <v>0.0517</v>
      </c>
      <c r="AJ12" s="10" t="n">
        <v>0.0517</v>
      </c>
      <c r="AK12" s="10" t="n">
        <v>0.0517</v>
      </c>
      <c r="AL12" s="10" t="n">
        <v>0.0517</v>
      </c>
      <c r="AM12" s="10" t="n">
        <v>0.0425</v>
      </c>
      <c r="AN12" s="10" t="n">
        <v>0.0517</v>
      </c>
      <c r="AO12" s="10" t="n">
        <v>0.0517</v>
      </c>
      <c r="AP12" s="10" t="n">
        <v>0.0517</v>
      </c>
      <c r="AQ12" s="10" t="n">
        <v>0.0517</v>
      </c>
      <c r="AR12" s="10" t="n">
        <v>0.0242</v>
      </c>
      <c r="AS12" s="10" t="n">
        <v>0</v>
      </c>
      <c r="AT12" s="10" t="n">
        <v>0</v>
      </c>
      <c r="AU12" s="10" t="n">
        <v>0</v>
      </c>
      <c r="AV12" s="10" t="n">
        <v>0.0517</v>
      </c>
      <c r="AW12" s="10" t="n">
        <v>0.0242</v>
      </c>
      <c r="AX12" s="10" t="n">
        <v>0.0517</v>
      </c>
      <c r="AY12" s="10" t="n">
        <v>0.0242</v>
      </c>
      <c r="AZ12" s="10" t="n">
        <v>0.0517</v>
      </c>
      <c r="BA12" s="10" t="n">
        <v>0.0242</v>
      </c>
      <c r="BB12" s="10" t="n">
        <v>0.0003</v>
      </c>
      <c r="BC12" s="10" t="n">
        <v>0.0517</v>
      </c>
      <c r="BD12" s="10" t="n">
        <v>0.0242</v>
      </c>
      <c r="BE12" s="10" t="n">
        <v>0.0056</v>
      </c>
      <c r="BF12" s="10" t="n">
        <v>0</v>
      </c>
      <c r="BG12" s="10" t="n">
        <v>0</v>
      </c>
      <c r="BH12" s="10" t="n">
        <v>0</v>
      </c>
      <c r="BI12" s="10" t="n">
        <v>0</v>
      </c>
      <c r="BJ12" s="10" t="n">
        <v>0</v>
      </c>
      <c r="BK12" s="10" t="n">
        <v>0</v>
      </c>
      <c r="BL12" s="10" t="n">
        <v>0</v>
      </c>
      <c r="BM12" s="10" t="n">
        <v>0</v>
      </c>
      <c r="BN12" s="10" t="n">
        <v>0</v>
      </c>
      <c r="BO12" s="10" t="n">
        <v>0.3333</v>
      </c>
      <c r="BP12" s="10" t="n">
        <v>0.0517</v>
      </c>
      <c r="BQ12" s="10" t="n">
        <v>0.0242</v>
      </c>
      <c r="BR12" s="10" t="n">
        <v>0</v>
      </c>
      <c r="BS12" s="10" t="n">
        <v>0.0242</v>
      </c>
      <c r="BT12" s="10" t="n">
        <v>0.0517</v>
      </c>
      <c r="BU12" s="10" t="n">
        <v>0.0242</v>
      </c>
      <c r="BV12" s="10" t="n">
        <v>0</v>
      </c>
      <c r="BW12" s="10" t="n">
        <v>0</v>
      </c>
      <c r="BX12" s="10" t="n">
        <v>0</v>
      </c>
      <c r="BY12" s="10" t="n">
        <v>0.0242</v>
      </c>
      <c r="BZ12" s="10" t="n">
        <v>0.0517</v>
      </c>
      <c r="CA12" s="10" t="n">
        <v>0.0242</v>
      </c>
      <c r="CB12" s="10" t="n">
        <v>0.0242</v>
      </c>
      <c r="CC12" s="10" t="n">
        <v>0.0517</v>
      </c>
      <c r="CD12" s="10" t="n">
        <v>0.0242</v>
      </c>
      <c r="CE12" s="10" t="n">
        <v>0.0517</v>
      </c>
      <c r="CF12" s="10" t="n">
        <v>0.0242</v>
      </c>
      <c r="CG12" s="10" t="n">
        <v>0.0517</v>
      </c>
      <c r="CH12" s="10" t="n">
        <v>0.0242</v>
      </c>
      <c r="CI12" s="10" t="n">
        <v>0.0517</v>
      </c>
      <c r="CJ12" s="10" t="n">
        <v>0.0242</v>
      </c>
      <c r="CK12" s="10" t="n">
        <v>0.0147</v>
      </c>
      <c r="CL12" s="10" t="n">
        <v>0.0517</v>
      </c>
      <c r="CM12" s="10" t="n">
        <v>0.0513</v>
      </c>
      <c r="CN12" s="10" t="n">
        <v>0.078</v>
      </c>
      <c r="CO12" s="10" t="n">
        <v>0</v>
      </c>
      <c r="CP12" s="10" t="n">
        <v>0</v>
      </c>
      <c r="CQ12" s="10" t="n">
        <v>0</v>
      </c>
      <c r="CR12" s="10" t="n">
        <v>0</v>
      </c>
      <c r="CS12" s="10" t="n">
        <v>0</v>
      </c>
      <c r="CT12" s="10" t="n">
        <v>0</v>
      </c>
      <c r="CU12" s="10" t="n">
        <v>0</v>
      </c>
      <c r="CV12" s="11" t="n">
        <v>0</v>
      </c>
    </row>
    <row r="13" customFormat="false" ht="12.75" hidden="false" customHeight="false" outlineLevel="0" collapsed="false">
      <c r="B13" s="7" t="n">
        <v>10</v>
      </c>
      <c r="C13" s="10" t="n">
        <v>0</v>
      </c>
      <c r="D13" s="10" t="n">
        <v>0.0033</v>
      </c>
      <c r="E13" s="10" t="n">
        <v>0</v>
      </c>
      <c r="F13" s="10" t="n">
        <v>0</v>
      </c>
      <c r="G13" s="10" t="n">
        <v>0</v>
      </c>
      <c r="H13" s="10" t="n">
        <v>1</v>
      </c>
      <c r="I13" s="10" t="n">
        <v>0.3333</v>
      </c>
      <c r="J13" s="10" t="n">
        <v>0</v>
      </c>
      <c r="K13" s="10" t="n">
        <v>0.0033</v>
      </c>
      <c r="L13" s="10" t="n">
        <v>1</v>
      </c>
      <c r="M13" s="10" t="n">
        <v>0.0033</v>
      </c>
      <c r="N13" s="10" t="n">
        <v>0</v>
      </c>
      <c r="O13" s="10" t="n">
        <v>0</v>
      </c>
      <c r="P13" s="10" t="n">
        <v>0</v>
      </c>
      <c r="Q13" s="10" t="n">
        <v>0.0033</v>
      </c>
      <c r="R13" s="10" t="n">
        <v>0</v>
      </c>
      <c r="S13" s="10" t="n">
        <v>0.0033</v>
      </c>
      <c r="T13" s="10" t="n">
        <v>0.0033</v>
      </c>
      <c r="U13" s="10" t="n">
        <v>0.0033</v>
      </c>
      <c r="V13" s="10" t="n">
        <v>0.0033</v>
      </c>
      <c r="W13" s="10" t="n">
        <v>0.0033</v>
      </c>
      <c r="X13" s="10" t="n">
        <v>0</v>
      </c>
      <c r="Y13" s="10" t="n">
        <v>0.0033</v>
      </c>
      <c r="Z13" s="10" t="n">
        <v>0.0033</v>
      </c>
      <c r="AA13" s="10" t="n">
        <v>0.0033</v>
      </c>
      <c r="AB13" s="10" t="n">
        <v>0.0033</v>
      </c>
      <c r="AC13" s="10" t="n">
        <v>0.0033</v>
      </c>
      <c r="AD13" s="10" t="n">
        <v>0.0032</v>
      </c>
      <c r="AE13" s="10" t="n">
        <v>0.0033</v>
      </c>
      <c r="AF13" s="10" t="n">
        <v>0.0033</v>
      </c>
      <c r="AG13" s="10" t="n">
        <v>0.0033</v>
      </c>
      <c r="AH13" s="10" t="n">
        <v>0.0033</v>
      </c>
      <c r="AI13" s="10" t="n">
        <v>0.0033</v>
      </c>
      <c r="AJ13" s="10" t="n">
        <v>0.0033</v>
      </c>
      <c r="AK13" s="10" t="n">
        <v>0.0033</v>
      </c>
      <c r="AL13" s="10" t="n">
        <v>0.0033</v>
      </c>
      <c r="AM13" s="10" t="n">
        <v>0.0027</v>
      </c>
      <c r="AN13" s="10" t="n">
        <v>0.0033</v>
      </c>
      <c r="AO13" s="10" t="n">
        <v>0.0033</v>
      </c>
      <c r="AP13" s="10" t="n">
        <v>0.0033</v>
      </c>
      <c r="AQ13" s="10" t="n">
        <v>0.0033</v>
      </c>
      <c r="AR13" s="10" t="n">
        <v>0.0033</v>
      </c>
      <c r="AS13" s="10" t="n">
        <v>0.0033</v>
      </c>
      <c r="AT13" s="10" t="n">
        <v>0.0033</v>
      </c>
      <c r="AU13" s="10" t="n">
        <v>0.0033</v>
      </c>
      <c r="AV13" s="10" t="n">
        <v>0.0033</v>
      </c>
      <c r="AW13" s="10" t="n">
        <v>0.0033</v>
      </c>
      <c r="AX13" s="10" t="n">
        <v>0.0033</v>
      </c>
      <c r="AY13" s="10" t="n">
        <v>0.0033</v>
      </c>
      <c r="AZ13" s="10" t="n">
        <v>0.0033</v>
      </c>
      <c r="BA13" s="10" t="n">
        <v>0.0033</v>
      </c>
      <c r="BB13" s="10" t="n">
        <v>0.0033</v>
      </c>
      <c r="BC13" s="10" t="n">
        <v>0.0033</v>
      </c>
      <c r="BD13" s="10" t="n">
        <v>0.0033</v>
      </c>
      <c r="BE13" s="10" t="n">
        <v>0.0033</v>
      </c>
      <c r="BF13" s="10" t="n">
        <v>0.0033</v>
      </c>
      <c r="BG13" s="10" t="n">
        <v>0.0033</v>
      </c>
      <c r="BH13" s="10" t="n">
        <v>0.0039</v>
      </c>
      <c r="BI13" s="10" t="n">
        <v>0.0146</v>
      </c>
      <c r="BJ13" s="10" t="n">
        <v>0.0033</v>
      </c>
      <c r="BK13" s="10" t="n">
        <v>0.0033</v>
      </c>
      <c r="BL13" s="10" t="n">
        <v>0</v>
      </c>
      <c r="BM13" s="10" t="n">
        <v>1</v>
      </c>
      <c r="BN13" s="10" t="n">
        <v>0</v>
      </c>
      <c r="BO13" s="10" t="n">
        <v>0</v>
      </c>
      <c r="BP13" s="10" t="n">
        <v>0.0033</v>
      </c>
      <c r="BQ13" s="10" t="n">
        <v>0.0033</v>
      </c>
      <c r="BR13" s="10" t="n">
        <v>0.0033</v>
      </c>
      <c r="BS13" s="10" t="n">
        <v>0.0033</v>
      </c>
      <c r="BT13" s="10" t="n">
        <v>0.0033</v>
      </c>
      <c r="BU13" s="10" t="n">
        <v>0.0033</v>
      </c>
      <c r="BV13" s="10" t="n">
        <v>0.0033</v>
      </c>
      <c r="BW13" s="10" t="n">
        <v>0.0033</v>
      </c>
      <c r="BX13" s="10" t="n">
        <v>0.0033</v>
      </c>
      <c r="BY13" s="10" t="n">
        <v>0.0033</v>
      </c>
      <c r="BZ13" s="10" t="n">
        <v>0.0033</v>
      </c>
      <c r="CA13" s="10" t="n">
        <v>0.0033</v>
      </c>
      <c r="CB13" s="10" t="n">
        <v>0.0575</v>
      </c>
      <c r="CC13" s="10" t="n">
        <v>0.0559</v>
      </c>
      <c r="CD13" s="10" t="n">
        <v>0.1108</v>
      </c>
      <c r="CE13" s="10" t="n">
        <v>0.0033</v>
      </c>
      <c r="CF13" s="10" t="n">
        <v>0.0033</v>
      </c>
      <c r="CG13" s="10" t="n">
        <v>0.0033</v>
      </c>
      <c r="CH13" s="10" t="n">
        <v>0.0033</v>
      </c>
      <c r="CI13" s="10" t="n">
        <v>0.0033</v>
      </c>
      <c r="CJ13" s="10" t="n">
        <v>0.0033</v>
      </c>
      <c r="CK13" s="10" t="n">
        <v>0.0033</v>
      </c>
      <c r="CL13" s="10" t="n">
        <v>0.0033</v>
      </c>
      <c r="CM13" s="10" t="n">
        <v>0.0033</v>
      </c>
      <c r="CN13" s="10" t="n">
        <v>0.0033</v>
      </c>
      <c r="CO13" s="10" t="n">
        <v>0.0033</v>
      </c>
      <c r="CP13" s="10" t="n">
        <v>0.0033</v>
      </c>
      <c r="CQ13" s="10" t="n">
        <v>0.0028</v>
      </c>
      <c r="CR13" s="10" t="n">
        <v>0.0327</v>
      </c>
      <c r="CS13" s="10" t="n">
        <v>0.1059</v>
      </c>
      <c r="CT13" s="10" t="n">
        <v>0.1593</v>
      </c>
      <c r="CU13" s="10" t="n">
        <v>0.0033</v>
      </c>
      <c r="CV13" s="11" t="n">
        <v>0.0033</v>
      </c>
    </row>
    <row r="14" customFormat="false" ht="12.75" hidden="false" customHeight="false" outlineLevel="0" collapsed="false">
      <c r="B14" s="7" t="n">
        <v>11</v>
      </c>
      <c r="C14" s="10" t="n">
        <v>0</v>
      </c>
      <c r="D14" s="10" t="n">
        <v>0</v>
      </c>
      <c r="E14" s="10" t="n">
        <v>0</v>
      </c>
      <c r="F14" s="10" t="n">
        <v>0</v>
      </c>
      <c r="G14" s="10" t="n">
        <v>0</v>
      </c>
      <c r="H14" s="10" t="n">
        <v>1</v>
      </c>
      <c r="I14" s="10" t="n">
        <v>0.3333</v>
      </c>
      <c r="J14" s="10" t="n">
        <v>0</v>
      </c>
      <c r="K14" s="10" t="n">
        <v>0</v>
      </c>
      <c r="L14" s="10" t="n">
        <v>1</v>
      </c>
      <c r="M14" s="10" t="n">
        <v>0</v>
      </c>
      <c r="N14" s="10" t="n">
        <v>0</v>
      </c>
      <c r="O14" s="10" t="n">
        <v>0</v>
      </c>
      <c r="P14" s="10" t="n">
        <v>0</v>
      </c>
      <c r="Q14" s="10" t="n">
        <v>0</v>
      </c>
      <c r="R14" s="10" t="n">
        <v>0</v>
      </c>
      <c r="S14" s="10" t="n">
        <v>0</v>
      </c>
      <c r="T14" s="10" t="n">
        <v>0</v>
      </c>
      <c r="U14" s="10" t="n">
        <v>0</v>
      </c>
      <c r="V14" s="10" t="n">
        <v>0</v>
      </c>
      <c r="W14" s="10" t="n">
        <v>0</v>
      </c>
      <c r="X14" s="10" t="n">
        <v>0</v>
      </c>
      <c r="Y14" s="10" t="n">
        <v>0</v>
      </c>
      <c r="Z14" s="10" t="n">
        <v>0</v>
      </c>
      <c r="AA14" s="10" t="n">
        <v>0</v>
      </c>
      <c r="AB14" s="10" t="n">
        <v>0</v>
      </c>
      <c r="AC14" s="10" t="n">
        <v>0</v>
      </c>
      <c r="AD14" s="10" t="n">
        <v>0</v>
      </c>
      <c r="AE14" s="10" t="n">
        <v>0</v>
      </c>
      <c r="AF14" s="10" t="n">
        <v>0</v>
      </c>
      <c r="AG14" s="10" t="n">
        <v>0</v>
      </c>
      <c r="AH14" s="10" t="n">
        <v>0</v>
      </c>
      <c r="AI14" s="10" t="n">
        <v>0</v>
      </c>
      <c r="AJ14" s="10" t="n">
        <v>0</v>
      </c>
      <c r="AK14" s="10" t="n">
        <v>0</v>
      </c>
      <c r="AL14" s="10" t="n">
        <v>0</v>
      </c>
      <c r="AM14" s="10" t="n">
        <v>0</v>
      </c>
      <c r="AN14" s="10" t="n">
        <v>0</v>
      </c>
      <c r="AO14" s="10" t="n">
        <v>0</v>
      </c>
      <c r="AP14" s="10" t="n">
        <v>0</v>
      </c>
      <c r="AQ14" s="10" t="n">
        <v>0</v>
      </c>
      <c r="AR14" s="10" t="n">
        <v>0</v>
      </c>
      <c r="AS14" s="10" t="n">
        <v>0</v>
      </c>
      <c r="AT14" s="10" t="n">
        <v>0</v>
      </c>
      <c r="AU14" s="10" t="n">
        <v>0</v>
      </c>
      <c r="AV14" s="10" t="n">
        <v>0</v>
      </c>
      <c r="AW14" s="10" t="n">
        <v>0</v>
      </c>
      <c r="AX14" s="10" t="n">
        <v>0</v>
      </c>
      <c r="AY14" s="10" t="n">
        <v>0</v>
      </c>
      <c r="AZ14" s="10" t="n">
        <v>0</v>
      </c>
      <c r="BA14" s="10" t="n">
        <v>0</v>
      </c>
      <c r="BB14" s="10" t="n">
        <v>0</v>
      </c>
      <c r="BC14" s="10" t="n">
        <v>0</v>
      </c>
      <c r="BD14" s="10" t="n">
        <v>0</v>
      </c>
      <c r="BE14" s="10" t="n">
        <v>0</v>
      </c>
      <c r="BF14" s="10" t="n">
        <v>0</v>
      </c>
      <c r="BG14" s="10" t="n">
        <v>0</v>
      </c>
      <c r="BH14" s="10" t="n">
        <v>0.0006</v>
      </c>
      <c r="BI14" s="10" t="n">
        <v>0.0113</v>
      </c>
      <c r="BJ14" s="10" t="n">
        <v>0</v>
      </c>
      <c r="BK14" s="10" t="n">
        <v>0</v>
      </c>
      <c r="BL14" s="10" t="n">
        <v>0</v>
      </c>
      <c r="BM14" s="10" t="n">
        <v>1</v>
      </c>
      <c r="BN14" s="10" t="n">
        <v>0</v>
      </c>
      <c r="BO14" s="10" t="n">
        <v>0</v>
      </c>
      <c r="BP14" s="10" t="n">
        <v>0</v>
      </c>
      <c r="BQ14" s="10" t="n">
        <v>0</v>
      </c>
      <c r="BR14" s="10" t="n">
        <v>0</v>
      </c>
      <c r="BS14" s="10" t="n">
        <v>0</v>
      </c>
      <c r="BT14" s="10" t="n">
        <v>0</v>
      </c>
      <c r="BU14" s="10" t="n">
        <v>0</v>
      </c>
      <c r="BV14" s="10" t="n">
        <v>0</v>
      </c>
      <c r="BW14" s="10" t="n">
        <v>0</v>
      </c>
      <c r="BX14" s="10" t="n">
        <v>0</v>
      </c>
      <c r="BY14" s="10" t="n">
        <v>0</v>
      </c>
      <c r="BZ14" s="10" t="n">
        <v>0</v>
      </c>
      <c r="CA14" s="10" t="n">
        <v>0</v>
      </c>
      <c r="CB14" s="10" t="n">
        <v>0.0541</v>
      </c>
      <c r="CC14" s="10" t="n">
        <v>0.0525</v>
      </c>
      <c r="CD14" s="10" t="n">
        <v>0.1074</v>
      </c>
      <c r="CE14" s="10" t="n">
        <v>0</v>
      </c>
      <c r="CF14" s="10" t="n">
        <v>0</v>
      </c>
      <c r="CG14" s="10" t="n">
        <v>0</v>
      </c>
      <c r="CH14" s="10" t="n">
        <v>0</v>
      </c>
      <c r="CI14" s="10" t="n">
        <v>0</v>
      </c>
      <c r="CJ14" s="10" t="n">
        <v>0</v>
      </c>
      <c r="CK14" s="10" t="n">
        <v>0</v>
      </c>
      <c r="CL14" s="10" t="n">
        <v>0</v>
      </c>
      <c r="CM14" s="10" t="n">
        <v>0</v>
      </c>
      <c r="CN14" s="10" t="n">
        <v>0</v>
      </c>
      <c r="CO14" s="10" t="n">
        <v>0</v>
      </c>
      <c r="CP14" s="10" t="n">
        <v>0</v>
      </c>
      <c r="CQ14" s="10" t="n">
        <v>0</v>
      </c>
      <c r="CR14" s="10" t="n">
        <v>0.0294</v>
      </c>
      <c r="CS14" s="10" t="n">
        <v>0.1026</v>
      </c>
      <c r="CT14" s="10" t="n">
        <v>0.1559</v>
      </c>
      <c r="CU14" s="10" t="n">
        <v>0</v>
      </c>
      <c r="CV14" s="11" t="n">
        <v>0</v>
      </c>
    </row>
    <row r="15" customFormat="false" ht="12.75" hidden="false" customHeight="false" outlineLevel="0" collapsed="false">
      <c r="B15" s="7" t="n">
        <v>12</v>
      </c>
      <c r="C15" s="10" t="n">
        <v>0</v>
      </c>
      <c r="D15" s="10" t="n">
        <v>0.0033</v>
      </c>
      <c r="E15" s="10" t="n">
        <v>0</v>
      </c>
      <c r="F15" s="10" t="n">
        <v>0</v>
      </c>
      <c r="G15" s="10" t="n">
        <v>0</v>
      </c>
      <c r="H15" s="10" t="n">
        <v>0</v>
      </c>
      <c r="I15" s="10" t="n">
        <v>0</v>
      </c>
      <c r="J15" s="10" t="n">
        <v>0</v>
      </c>
      <c r="K15" s="10" t="n">
        <v>0.0033</v>
      </c>
      <c r="L15" s="10" t="n">
        <v>0</v>
      </c>
      <c r="M15" s="10" t="n">
        <v>0.0033</v>
      </c>
      <c r="N15" s="10" t="n">
        <v>0</v>
      </c>
      <c r="O15" s="10" t="n">
        <v>0</v>
      </c>
      <c r="P15" s="10" t="n">
        <v>0</v>
      </c>
      <c r="Q15" s="10" t="n">
        <v>0.0033</v>
      </c>
      <c r="R15" s="10" t="n">
        <v>0</v>
      </c>
      <c r="S15" s="10" t="n">
        <v>0.0033</v>
      </c>
      <c r="T15" s="10" t="n">
        <v>0.0033</v>
      </c>
      <c r="U15" s="10" t="n">
        <v>0.0033</v>
      </c>
      <c r="V15" s="10" t="n">
        <v>0.0033</v>
      </c>
      <c r="W15" s="10" t="n">
        <v>0.0033</v>
      </c>
      <c r="X15" s="10" t="n">
        <v>0</v>
      </c>
      <c r="Y15" s="10" t="n">
        <v>0.0033</v>
      </c>
      <c r="Z15" s="10" t="n">
        <v>0.0033</v>
      </c>
      <c r="AA15" s="10" t="n">
        <v>0.0033</v>
      </c>
      <c r="AB15" s="10" t="n">
        <v>0.0033</v>
      </c>
      <c r="AC15" s="10" t="n">
        <v>0.0033</v>
      </c>
      <c r="AD15" s="10" t="n">
        <v>0.0032</v>
      </c>
      <c r="AE15" s="10" t="n">
        <v>0.0033</v>
      </c>
      <c r="AF15" s="10" t="n">
        <v>0.0033</v>
      </c>
      <c r="AG15" s="10" t="n">
        <v>0.0033</v>
      </c>
      <c r="AH15" s="10" t="n">
        <v>0.0033</v>
      </c>
      <c r="AI15" s="10" t="n">
        <v>0.0033</v>
      </c>
      <c r="AJ15" s="10" t="n">
        <v>0.0033</v>
      </c>
      <c r="AK15" s="10" t="n">
        <v>0.0033</v>
      </c>
      <c r="AL15" s="10" t="n">
        <v>0.0033</v>
      </c>
      <c r="AM15" s="10" t="n">
        <v>0.0027</v>
      </c>
      <c r="AN15" s="10" t="n">
        <v>0.0033</v>
      </c>
      <c r="AO15" s="10" t="n">
        <v>0.0033</v>
      </c>
      <c r="AP15" s="10" t="n">
        <v>0.0033</v>
      </c>
      <c r="AQ15" s="10" t="n">
        <v>0.0033</v>
      </c>
      <c r="AR15" s="10" t="n">
        <v>0.0033</v>
      </c>
      <c r="AS15" s="10" t="n">
        <v>0.0033</v>
      </c>
      <c r="AT15" s="10" t="n">
        <v>0.0033</v>
      </c>
      <c r="AU15" s="10" t="n">
        <v>0.0033</v>
      </c>
      <c r="AV15" s="10" t="n">
        <v>0.0033</v>
      </c>
      <c r="AW15" s="10" t="n">
        <v>0.0033</v>
      </c>
      <c r="AX15" s="10" t="n">
        <v>0.0033</v>
      </c>
      <c r="AY15" s="10" t="n">
        <v>0.0033</v>
      </c>
      <c r="AZ15" s="10" t="n">
        <v>0.0033</v>
      </c>
      <c r="BA15" s="10" t="n">
        <v>0.0033</v>
      </c>
      <c r="BB15" s="10" t="n">
        <v>0.0033</v>
      </c>
      <c r="BC15" s="10" t="n">
        <v>0.0033</v>
      </c>
      <c r="BD15" s="10" t="n">
        <v>0.0033</v>
      </c>
      <c r="BE15" s="10" t="n">
        <v>0.0033</v>
      </c>
      <c r="BF15" s="10" t="n">
        <v>0.0033</v>
      </c>
      <c r="BG15" s="10" t="n">
        <v>0.0033</v>
      </c>
      <c r="BH15" s="10" t="n">
        <v>0.0033</v>
      </c>
      <c r="BI15" s="10" t="n">
        <v>0.0033</v>
      </c>
      <c r="BJ15" s="10" t="n">
        <v>0.0033</v>
      </c>
      <c r="BK15" s="10" t="n">
        <v>0.0033</v>
      </c>
      <c r="BL15" s="10" t="n">
        <v>0</v>
      </c>
      <c r="BM15" s="10" t="n">
        <v>0</v>
      </c>
      <c r="BN15" s="10" t="n">
        <v>0</v>
      </c>
      <c r="BO15" s="10" t="n">
        <v>0</v>
      </c>
      <c r="BP15" s="10" t="n">
        <v>0.0033</v>
      </c>
      <c r="BQ15" s="10" t="n">
        <v>0.0033</v>
      </c>
      <c r="BR15" s="10" t="n">
        <v>0.0033</v>
      </c>
      <c r="BS15" s="10" t="n">
        <v>0.0033</v>
      </c>
      <c r="BT15" s="10" t="n">
        <v>0.0033</v>
      </c>
      <c r="BU15" s="10" t="n">
        <v>0.0033</v>
      </c>
      <c r="BV15" s="10" t="n">
        <v>0.0033</v>
      </c>
      <c r="BW15" s="10" t="n">
        <v>0.0033</v>
      </c>
      <c r="BX15" s="10" t="n">
        <v>0.0033</v>
      </c>
      <c r="BY15" s="10" t="n">
        <v>0.0033</v>
      </c>
      <c r="BZ15" s="10" t="n">
        <v>0.0033</v>
      </c>
      <c r="CA15" s="10" t="n">
        <v>0.0033</v>
      </c>
      <c r="CB15" s="10" t="n">
        <v>0.0033</v>
      </c>
      <c r="CC15" s="10" t="n">
        <v>0.0033</v>
      </c>
      <c r="CD15" s="10" t="n">
        <v>0.0033</v>
      </c>
      <c r="CE15" s="10" t="n">
        <v>0.0033</v>
      </c>
      <c r="CF15" s="10" t="n">
        <v>0.0033</v>
      </c>
      <c r="CG15" s="10" t="n">
        <v>0.0033</v>
      </c>
      <c r="CH15" s="10" t="n">
        <v>0.0033</v>
      </c>
      <c r="CI15" s="10" t="n">
        <v>0.0033</v>
      </c>
      <c r="CJ15" s="10" t="n">
        <v>0.0033</v>
      </c>
      <c r="CK15" s="10" t="n">
        <v>0.0033</v>
      </c>
      <c r="CL15" s="10" t="n">
        <v>0.0033</v>
      </c>
      <c r="CM15" s="10" t="n">
        <v>0.0033</v>
      </c>
      <c r="CN15" s="10" t="n">
        <v>0.0033</v>
      </c>
      <c r="CO15" s="10" t="n">
        <v>0.0033</v>
      </c>
      <c r="CP15" s="10" t="n">
        <v>0.0033</v>
      </c>
      <c r="CQ15" s="10" t="n">
        <v>0.0028</v>
      </c>
      <c r="CR15" s="10" t="n">
        <v>0.0033</v>
      </c>
      <c r="CS15" s="10" t="n">
        <v>0.0033</v>
      </c>
      <c r="CT15" s="10" t="n">
        <v>0.0033</v>
      </c>
      <c r="CU15" s="10" t="n">
        <v>0.0033</v>
      </c>
      <c r="CV15" s="11" t="n">
        <v>0.0033</v>
      </c>
    </row>
    <row r="16" customFormat="false" ht="12.75" hidden="false" customHeight="false" outlineLevel="0" collapsed="false">
      <c r="B16" s="7" t="n">
        <v>13</v>
      </c>
      <c r="C16" s="10" t="n">
        <v>0</v>
      </c>
      <c r="D16" s="10" t="n">
        <v>0.0033</v>
      </c>
      <c r="E16" s="10" t="n">
        <v>0</v>
      </c>
      <c r="F16" s="10" t="n">
        <v>0</v>
      </c>
      <c r="G16" s="10" t="n">
        <v>0</v>
      </c>
      <c r="H16" s="10" t="n">
        <v>0</v>
      </c>
      <c r="I16" s="10" t="n">
        <v>0</v>
      </c>
      <c r="J16" s="10" t="n">
        <v>0</v>
      </c>
      <c r="K16" s="10" t="n">
        <v>0.0033</v>
      </c>
      <c r="L16" s="10" t="n">
        <v>0</v>
      </c>
      <c r="M16" s="10" t="n">
        <v>0.0033</v>
      </c>
      <c r="N16" s="10" t="n">
        <v>0</v>
      </c>
      <c r="O16" s="10" t="n">
        <v>0</v>
      </c>
      <c r="P16" s="10" t="n">
        <v>0</v>
      </c>
      <c r="Q16" s="10" t="n">
        <v>0.0033</v>
      </c>
      <c r="R16" s="10" t="n">
        <v>0</v>
      </c>
      <c r="S16" s="10" t="n">
        <v>0.0033</v>
      </c>
      <c r="T16" s="10" t="n">
        <v>0.0033</v>
      </c>
      <c r="U16" s="10" t="n">
        <v>0.0033</v>
      </c>
      <c r="V16" s="10" t="n">
        <v>0.0033</v>
      </c>
      <c r="W16" s="10" t="n">
        <v>0.0033</v>
      </c>
      <c r="X16" s="10" t="n">
        <v>0</v>
      </c>
      <c r="Y16" s="10" t="n">
        <v>0.0033</v>
      </c>
      <c r="Z16" s="10" t="n">
        <v>0.0033</v>
      </c>
      <c r="AA16" s="10" t="n">
        <v>0.0033</v>
      </c>
      <c r="AB16" s="10" t="n">
        <v>0.0033</v>
      </c>
      <c r="AC16" s="10" t="n">
        <v>0.0033</v>
      </c>
      <c r="AD16" s="10" t="n">
        <v>0.0032</v>
      </c>
      <c r="AE16" s="10" t="n">
        <v>0.0033</v>
      </c>
      <c r="AF16" s="10" t="n">
        <v>0.0033</v>
      </c>
      <c r="AG16" s="10" t="n">
        <v>0.0033</v>
      </c>
      <c r="AH16" s="10" t="n">
        <v>0.0033</v>
      </c>
      <c r="AI16" s="10" t="n">
        <v>0.0033</v>
      </c>
      <c r="AJ16" s="10" t="n">
        <v>0.0033</v>
      </c>
      <c r="AK16" s="10" t="n">
        <v>0.0033</v>
      </c>
      <c r="AL16" s="10" t="n">
        <v>0.0033</v>
      </c>
      <c r="AM16" s="10" t="n">
        <v>0.0027</v>
      </c>
      <c r="AN16" s="10" t="n">
        <v>0.0033</v>
      </c>
      <c r="AO16" s="10" t="n">
        <v>0.0033</v>
      </c>
      <c r="AP16" s="10" t="n">
        <v>0.0033</v>
      </c>
      <c r="AQ16" s="10" t="n">
        <v>0.0033</v>
      </c>
      <c r="AR16" s="10" t="n">
        <v>0.0033</v>
      </c>
      <c r="AS16" s="10" t="n">
        <v>0.0033</v>
      </c>
      <c r="AT16" s="10" t="n">
        <v>0.0033</v>
      </c>
      <c r="AU16" s="10" t="n">
        <v>0.0033</v>
      </c>
      <c r="AV16" s="10" t="n">
        <v>0.0033</v>
      </c>
      <c r="AW16" s="10" t="n">
        <v>0.0033</v>
      </c>
      <c r="AX16" s="10" t="n">
        <v>0.0033</v>
      </c>
      <c r="AY16" s="10" t="n">
        <v>0.0033</v>
      </c>
      <c r="AZ16" s="10" t="n">
        <v>0.0033</v>
      </c>
      <c r="BA16" s="10" t="n">
        <v>0.0033</v>
      </c>
      <c r="BB16" s="10" t="n">
        <v>0.0033</v>
      </c>
      <c r="BC16" s="10" t="n">
        <v>0.0033</v>
      </c>
      <c r="BD16" s="10" t="n">
        <v>0.0033</v>
      </c>
      <c r="BE16" s="10" t="n">
        <v>0.0033</v>
      </c>
      <c r="BF16" s="10" t="n">
        <v>0.0033</v>
      </c>
      <c r="BG16" s="10" t="n">
        <v>0.0033</v>
      </c>
      <c r="BH16" s="10" t="n">
        <v>0.0033</v>
      </c>
      <c r="BI16" s="10" t="n">
        <v>0.0033</v>
      </c>
      <c r="BJ16" s="10" t="n">
        <v>0.0033</v>
      </c>
      <c r="BK16" s="10" t="n">
        <v>0.0033</v>
      </c>
      <c r="BL16" s="10" t="n">
        <v>0</v>
      </c>
      <c r="BM16" s="10" t="n">
        <v>0</v>
      </c>
      <c r="BN16" s="10" t="n">
        <v>0</v>
      </c>
      <c r="BO16" s="10" t="n">
        <v>0</v>
      </c>
      <c r="BP16" s="10" t="n">
        <v>0.0033</v>
      </c>
      <c r="BQ16" s="10" t="n">
        <v>0.0033</v>
      </c>
      <c r="BR16" s="10" t="n">
        <v>0.0033</v>
      </c>
      <c r="BS16" s="10" t="n">
        <v>0.0033</v>
      </c>
      <c r="BT16" s="10" t="n">
        <v>0.0033</v>
      </c>
      <c r="BU16" s="10" t="n">
        <v>0.0033</v>
      </c>
      <c r="BV16" s="10" t="n">
        <v>0.0033</v>
      </c>
      <c r="BW16" s="10" t="n">
        <v>0.0033</v>
      </c>
      <c r="BX16" s="10" t="n">
        <v>0.0033</v>
      </c>
      <c r="BY16" s="10" t="n">
        <v>0.0033</v>
      </c>
      <c r="BZ16" s="10" t="n">
        <v>0.0033</v>
      </c>
      <c r="CA16" s="10" t="n">
        <v>0.0033</v>
      </c>
      <c r="CB16" s="10" t="n">
        <v>0.0033</v>
      </c>
      <c r="CC16" s="10" t="n">
        <v>0.0033</v>
      </c>
      <c r="CD16" s="10" t="n">
        <v>0.0033</v>
      </c>
      <c r="CE16" s="10" t="n">
        <v>0.0033</v>
      </c>
      <c r="CF16" s="10" t="n">
        <v>0.0033</v>
      </c>
      <c r="CG16" s="10" t="n">
        <v>0.0033</v>
      </c>
      <c r="CH16" s="10" t="n">
        <v>0.0033</v>
      </c>
      <c r="CI16" s="10" t="n">
        <v>0.0033</v>
      </c>
      <c r="CJ16" s="10" t="n">
        <v>0.0033</v>
      </c>
      <c r="CK16" s="10" t="n">
        <v>0.0033</v>
      </c>
      <c r="CL16" s="10" t="n">
        <v>0.0033</v>
      </c>
      <c r="CM16" s="10" t="n">
        <v>0.0033</v>
      </c>
      <c r="CN16" s="10" t="n">
        <v>0.0033</v>
      </c>
      <c r="CO16" s="10" t="n">
        <v>0.0033</v>
      </c>
      <c r="CP16" s="10" t="n">
        <v>0.0033</v>
      </c>
      <c r="CQ16" s="10" t="n">
        <v>0.0028</v>
      </c>
      <c r="CR16" s="10" t="n">
        <v>0.0033</v>
      </c>
      <c r="CS16" s="10" t="n">
        <v>0.0033</v>
      </c>
      <c r="CT16" s="10" t="n">
        <v>0.0033</v>
      </c>
      <c r="CU16" s="10" t="n">
        <v>0.0033</v>
      </c>
      <c r="CV16" s="11" t="n">
        <v>0.0033</v>
      </c>
    </row>
    <row r="17" customFormat="false" ht="12.75" hidden="false" customHeight="false" outlineLevel="0" collapsed="false">
      <c r="B17" s="7" t="n">
        <v>14</v>
      </c>
      <c r="C17" s="10" t="n">
        <v>0</v>
      </c>
      <c r="D17" s="10" t="n">
        <v>0.0123</v>
      </c>
      <c r="E17" s="10" t="n">
        <v>0</v>
      </c>
      <c r="F17" s="10" t="n">
        <v>0</v>
      </c>
      <c r="G17" s="10" t="n">
        <v>0.1667</v>
      </c>
      <c r="H17" s="10" t="n">
        <v>0</v>
      </c>
      <c r="I17" s="10" t="n">
        <v>0</v>
      </c>
      <c r="J17" s="10" t="n">
        <v>0</v>
      </c>
      <c r="K17" s="10" t="n">
        <v>0.0123</v>
      </c>
      <c r="L17" s="10" t="n">
        <v>0</v>
      </c>
      <c r="M17" s="10" t="n">
        <v>0.0123</v>
      </c>
      <c r="N17" s="10" t="n">
        <v>0.1429</v>
      </c>
      <c r="O17" s="10" t="n">
        <v>0.3333</v>
      </c>
      <c r="P17" s="10" t="n">
        <v>0.2</v>
      </c>
      <c r="Q17" s="10" t="n">
        <v>0.0123</v>
      </c>
      <c r="R17" s="10" t="n">
        <v>0.1667</v>
      </c>
      <c r="S17" s="10" t="n">
        <v>0.0123</v>
      </c>
      <c r="T17" s="10" t="n">
        <v>0.0123</v>
      </c>
      <c r="U17" s="10" t="n">
        <v>0.0123</v>
      </c>
      <c r="V17" s="10" t="n">
        <v>0.0123</v>
      </c>
      <c r="W17" s="10" t="n">
        <v>0.0123</v>
      </c>
      <c r="X17" s="10" t="n">
        <v>0.1667</v>
      </c>
      <c r="Y17" s="10" t="n">
        <v>0.0366</v>
      </c>
      <c r="Z17" s="10" t="n">
        <v>0.0366</v>
      </c>
      <c r="AA17" s="10" t="n">
        <v>0.0366</v>
      </c>
      <c r="AB17" s="10" t="n">
        <v>0.0366</v>
      </c>
      <c r="AC17" s="10" t="n">
        <v>0.0366</v>
      </c>
      <c r="AD17" s="10" t="n">
        <v>0.0348</v>
      </c>
      <c r="AE17" s="10" t="n">
        <v>0.0366</v>
      </c>
      <c r="AF17" s="10" t="n">
        <v>0.0366</v>
      </c>
      <c r="AG17" s="10" t="n">
        <v>0.0366</v>
      </c>
      <c r="AH17" s="10" t="n">
        <v>0.064</v>
      </c>
      <c r="AI17" s="10" t="n">
        <v>0.064</v>
      </c>
      <c r="AJ17" s="10" t="n">
        <v>0.064</v>
      </c>
      <c r="AK17" s="10" t="n">
        <v>0.064</v>
      </c>
      <c r="AL17" s="10" t="n">
        <v>0.064</v>
      </c>
      <c r="AM17" s="10" t="n">
        <v>0.0526</v>
      </c>
      <c r="AN17" s="10" t="n">
        <v>0.064</v>
      </c>
      <c r="AO17" s="10" t="n">
        <v>0.064</v>
      </c>
      <c r="AP17" s="10" t="n">
        <v>0.064</v>
      </c>
      <c r="AQ17" s="10" t="n">
        <v>0.064</v>
      </c>
      <c r="AR17" s="10" t="n">
        <v>0.0366</v>
      </c>
      <c r="AS17" s="10" t="n">
        <v>0.0123</v>
      </c>
      <c r="AT17" s="10" t="n">
        <v>0.0123</v>
      </c>
      <c r="AU17" s="10" t="n">
        <v>0.0123</v>
      </c>
      <c r="AV17" s="10" t="n">
        <v>0.064</v>
      </c>
      <c r="AW17" s="10" t="n">
        <v>0.0366</v>
      </c>
      <c r="AX17" s="10" t="n">
        <v>0.064</v>
      </c>
      <c r="AY17" s="10" t="n">
        <v>0.0366</v>
      </c>
      <c r="AZ17" s="10" t="n">
        <v>0.064</v>
      </c>
      <c r="BA17" s="10" t="n">
        <v>0.0366</v>
      </c>
      <c r="BB17" s="10" t="n">
        <v>0.0126</v>
      </c>
      <c r="BC17" s="10" t="n">
        <v>0.064</v>
      </c>
      <c r="BD17" s="10" t="n">
        <v>0.0366</v>
      </c>
      <c r="BE17" s="10" t="n">
        <v>0.018</v>
      </c>
      <c r="BF17" s="10" t="n">
        <v>0.013</v>
      </c>
      <c r="BG17" s="10" t="n">
        <v>0.0236</v>
      </c>
      <c r="BH17" s="10" t="n">
        <v>0.0123</v>
      </c>
      <c r="BI17" s="10" t="n">
        <v>0.0123</v>
      </c>
      <c r="BJ17" s="10" t="n">
        <v>0.0123</v>
      </c>
      <c r="BK17" s="10" t="n">
        <v>0.0123</v>
      </c>
      <c r="BL17" s="10" t="n">
        <v>0</v>
      </c>
      <c r="BM17" s="10" t="n">
        <v>0</v>
      </c>
      <c r="BN17" s="10" t="n">
        <v>0.1667</v>
      </c>
      <c r="BO17" s="10" t="n">
        <v>0.3333</v>
      </c>
      <c r="BP17" s="10" t="n">
        <v>0.064</v>
      </c>
      <c r="BQ17" s="10" t="n">
        <v>0.0366</v>
      </c>
      <c r="BR17" s="10" t="n">
        <v>0.0123</v>
      </c>
      <c r="BS17" s="10" t="n">
        <v>0.0366</v>
      </c>
      <c r="BT17" s="10" t="n">
        <v>0.064</v>
      </c>
      <c r="BU17" s="10" t="n">
        <v>0.0366</v>
      </c>
      <c r="BV17" s="10" t="n">
        <v>0.0123</v>
      </c>
      <c r="BW17" s="10" t="n">
        <v>0.0123</v>
      </c>
      <c r="BX17" s="10" t="n">
        <v>0.0123</v>
      </c>
      <c r="BY17" s="10" t="n">
        <v>0.0907</v>
      </c>
      <c r="BZ17" s="10" t="n">
        <v>0.1166</v>
      </c>
      <c r="CA17" s="10" t="n">
        <v>0.144</v>
      </c>
      <c r="CB17" s="10" t="n">
        <v>0.0366</v>
      </c>
      <c r="CC17" s="10" t="n">
        <v>0.064</v>
      </c>
      <c r="CD17" s="10" t="n">
        <v>0.0366</v>
      </c>
      <c r="CE17" s="10" t="n">
        <v>0.064</v>
      </c>
      <c r="CF17" s="10" t="n">
        <v>0.0366</v>
      </c>
      <c r="CG17" s="10" t="n">
        <v>0.064</v>
      </c>
      <c r="CH17" s="10" t="n">
        <v>0.0366</v>
      </c>
      <c r="CI17" s="10" t="n">
        <v>0.064</v>
      </c>
      <c r="CJ17" s="10" t="n">
        <v>0.0366</v>
      </c>
      <c r="CK17" s="10" t="n">
        <v>0.027</v>
      </c>
      <c r="CL17" s="10" t="n">
        <v>0.064</v>
      </c>
      <c r="CM17" s="10" t="n">
        <v>0.0636</v>
      </c>
      <c r="CN17" s="10" t="n">
        <v>0.0903</v>
      </c>
      <c r="CO17" s="10" t="n">
        <v>0.0417</v>
      </c>
      <c r="CP17" s="10" t="n">
        <v>0.1149</v>
      </c>
      <c r="CQ17" s="10" t="n">
        <v>0.1419</v>
      </c>
      <c r="CR17" s="10" t="n">
        <v>0.0123</v>
      </c>
      <c r="CS17" s="10" t="n">
        <v>0.0123</v>
      </c>
      <c r="CT17" s="10" t="n">
        <v>0.0123</v>
      </c>
      <c r="CU17" s="10" t="n">
        <v>0.0123</v>
      </c>
      <c r="CV17" s="11" t="n">
        <v>0.0123</v>
      </c>
    </row>
    <row r="18" customFormat="false" ht="12.75" hidden="false" customHeight="false" outlineLevel="0" collapsed="false">
      <c r="B18" s="7" t="n">
        <v>15</v>
      </c>
      <c r="C18" s="10" t="n">
        <v>0</v>
      </c>
      <c r="D18" s="10" t="n">
        <v>0.0044</v>
      </c>
      <c r="E18" s="10" t="n">
        <v>0</v>
      </c>
      <c r="F18" s="10" t="n">
        <v>0</v>
      </c>
      <c r="G18" s="10" t="n">
        <v>0.1667</v>
      </c>
      <c r="H18" s="10" t="n">
        <v>0</v>
      </c>
      <c r="I18" s="10" t="n">
        <v>0</v>
      </c>
      <c r="J18" s="10" t="n">
        <v>0</v>
      </c>
      <c r="K18" s="10" t="n">
        <v>0.0044</v>
      </c>
      <c r="L18" s="10" t="n">
        <v>0</v>
      </c>
      <c r="M18" s="10" t="n">
        <v>0.0044</v>
      </c>
      <c r="N18" s="10" t="n">
        <v>0.1429</v>
      </c>
      <c r="O18" s="10" t="n">
        <v>0.3333</v>
      </c>
      <c r="P18" s="10" t="n">
        <v>0.2</v>
      </c>
      <c r="Q18" s="10" t="n">
        <v>0.0044</v>
      </c>
      <c r="R18" s="10" t="n">
        <v>0.1667</v>
      </c>
      <c r="S18" s="10" t="n">
        <v>0.0044</v>
      </c>
      <c r="T18" s="10" t="n">
        <v>0.0044</v>
      </c>
      <c r="U18" s="10" t="n">
        <v>0.0044</v>
      </c>
      <c r="V18" s="10" t="n">
        <v>0.0044</v>
      </c>
      <c r="W18" s="10" t="n">
        <v>0.0044</v>
      </c>
      <c r="X18" s="10" t="n">
        <v>0.1667</v>
      </c>
      <c r="Y18" s="10" t="n">
        <v>0.0286</v>
      </c>
      <c r="Z18" s="10" t="n">
        <v>0.0286</v>
      </c>
      <c r="AA18" s="10" t="n">
        <v>0.0286</v>
      </c>
      <c r="AB18" s="10" t="n">
        <v>0.0286</v>
      </c>
      <c r="AC18" s="10" t="n">
        <v>0.0286</v>
      </c>
      <c r="AD18" s="10" t="n">
        <v>0.0272</v>
      </c>
      <c r="AE18" s="10" t="n">
        <v>0.0286</v>
      </c>
      <c r="AF18" s="10" t="n">
        <v>0.0286</v>
      </c>
      <c r="AG18" s="10" t="n">
        <v>0.0286</v>
      </c>
      <c r="AH18" s="10" t="n">
        <v>0.0561</v>
      </c>
      <c r="AI18" s="10" t="n">
        <v>0.0561</v>
      </c>
      <c r="AJ18" s="10" t="n">
        <v>0.0561</v>
      </c>
      <c r="AK18" s="10" t="n">
        <v>0.0561</v>
      </c>
      <c r="AL18" s="10" t="n">
        <v>0.0561</v>
      </c>
      <c r="AM18" s="10" t="n">
        <v>0.0461</v>
      </c>
      <c r="AN18" s="10" t="n">
        <v>0.0561</v>
      </c>
      <c r="AO18" s="10" t="n">
        <v>0.0561</v>
      </c>
      <c r="AP18" s="10" t="n">
        <v>0.0561</v>
      </c>
      <c r="AQ18" s="10" t="n">
        <v>0.0561</v>
      </c>
      <c r="AR18" s="10" t="n">
        <v>0.0286</v>
      </c>
      <c r="AS18" s="10" t="n">
        <v>0.0044</v>
      </c>
      <c r="AT18" s="10" t="n">
        <v>0.0044</v>
      </c>
      <c r="AU18" s="10" t="n">
        <v>0.0044</v>
      </c>
      <c r="AV18" s="10" t="n">
        <v>0.0561</v>
      </c>
      <c r="AW18" s="10" t="n">
        <v>0.0286</v>
      </c>
      <c r="AX18" s="10" t="n">
        <v>0.0561</v>
      </c>
      <c r="AY18" s="10" t="n">
        <v>0.0286</v>
      </c>
      <c r="AZ18" s="10" t="n">
        <v>0.0561</v>
      </c>
      <c r="BA18" s="10" t="n">
        <v>0.0286</v>
      </c>
      <c r="BB18" s="10" t="n">
        <v>0.0047</v>
      </c>
      <c r="BC18" s="10" t="n">
        <v>0.0561</v>
      </c>
      <c r="BD18" s="10" t="n">
        <v>0.0286</v>
      </c>
      <c r="BE18" s="10" t="n">
        <v>0.01</v>
      </c>
      <c r="BF18" s="10" t="n">
        <v>0.005</v>
      </c>
      <c r="BG18" s="10" t="n">
        <v>0.0156</v>
      </c>
      <c r="BH18" s="10" t="n">
        <v>0.0044</v>
      </c>
      <c r="BI18" s="10" t="n">
        <v>0.0044</v>
      </c>
      <c r="BJ18" s="10" t="n">
        <v>0.0044</v>
      </c>
      <c r="BK18" s="10" t="n">
        <v>0.0044</v>
      </c>
      <c r="BL18" s="10" t="n">
        <v>0</v>
      </c>
      <c r="BM18" s="10" t="n">
        <v>0</v>
      </c>
      <c r="BN18" s="10" t="n">
        <v>0.1667</v>
      </c>
      <c r="BO18" s="10" t="n">
        <v>0.3333</v>
      </c>
      <c r="BP18" s="10" t="n">
        <v>0.0561</v>
      </c>
      <c r="BQ18" s="10" t="n">
        <v>0.0286</v>
      </c>
      <c r="BR18" s="10" t="n">
        <v>0.0044</v>
      </c>
      <c r="BS18" s="10" t="n">
        <v>0.0286</v>
      </c>
      <c r="BT18" s="10" t="n">
        <v>0.0561</v>
      </c>
      <c r="BU18" s="10" t="n">
        <v>0.0286</v>
      </c>
      <c r="BV18" s="10" t="n">
        <v>0.0044</v>
      </c>
      <c r="BW18" s="10" t="n">
        <v>0.0044</v>
      </c>
      <c r="BX18" s="10" t="n">
        <v>0.0044</v>
      </c>
      <c r="BY18" s="10" t="n">
        <v>0.0827</v>
      </c>
      <c r="BZ18" s="10" t="n">
        <v>0.1086</v>
      </c>
      <c r="CA18" s="10" t="n">
        <v>0.136</v>
      </c>
      <c r="CB18" s="10" t="n">
        <v>0.0286</v>
      </c>
      <c r="CC18" s="10" t="n">
        <v>0.0561</v>
      </c>
      <c r="CD18" s="10" t="n">
        <v>0.0286</v>
      </c>
      <c r="CE18" s="10" t="n">
        <v>0.0561</v>
      </c>
      <c r="CF18" s="10" t="n">
        <v>0.0286</v>
      </c>
      <c r="CG18" s="10" t="n">
        <v>0.0561</v>
      </c>
      <c r="CH18" s="10" t="n">
        <v>0.0286</v>
      </c>
      <c r="CI18" s="10" t="n">
        <v>0.0561</v>
      </c>
      <c r="CJ18" s="10" t="n">
        <v>0.0286</v>
      </c>
      <c r="CK18" s="10" t="n">
        <v>0.0191</v>
      </c>
      <c r="CL18" s="10" t="n">
        <v>0.0561</v>
      </c>
      <c r="CM18" s="10" t="n">
        <v>0.0557</v>
      </c>
      <c r="CN18" s="10" t="n">
        <v>0.0823</v>
      </c>
      <c r="CO18" s="10" t="n">
        <v>0.0337</v>
      </c>
      <c r="CP18" s="10" t="n">
        <v>0.107</v>
      </c>
      <c r="CQ18" s="10" t="n">
        <v>0.1352</v>
      </c>
      <c r="CR18" s="10" t="n">
        <v>0.0044</v>
      </c>
      <c r="CS18" s="10" t="n">
        <v>0.0044</v>
      </c>
      <c r="CT18" s="10" t="n">
        <v>0.0044</v>
      </c>
      <c r="CU18" s="10" t="n">
        <v>0.0044</v>
      </c>
      <c r="CV18" s="11" t="n">
        <v>0.0044</v>
      </c>
    </row>
    <row r="19" customFormat="false" ht="12.75" hidden="false" customHeight="false" outlineLevel="0" collapsed="false">
      <c r="B19" s="7" t="n">
        <v>16</v>
      </c>
      <c r="C19" s="10" t="n">
        <v>0</v>
      </c>
      <c r="D19" s="10" t="n">
        <v>0</v>
      </c>
      <c r="E19" s="10" t="n">
        <v>0</v>
      </c>
      <c r="F19" s="10" t="n">
        <v>0</v>
      </c>
      <c r="G19" s="10" t="n">
        <v>0.1667</v>
      </c>
      <c r="H19" s="10" t="n">
        <v>0</v>
      </c>
      <c r="I19" s="10" t="n">
        <v>0</v>
      </c>
      <c r="J19" s="10" t="n">
        <v>0</v>
      </c>
      <c r="K19" s="10" t="n">
        <v>0</v>
      </c>
      <c r="L19" s="10" t="n">
        <v>0</v>
      </c>
      <c r="M19" s="10" t="n">
        <v>0</v>
      </c>
      <c r="N19" s="10" t="n">
        <v>0.1429</v>
      </c>
      <c r="O19" s="10" t="n">
        <v>0</v>
      </c>
      <c r="P19" s="10" t="n">
        <v>0</v>
      </c>
      <c r="Q19" s="10" t="n">
        <v>0</v>
      </c>
      <c r="R19" s="10" t="n">
        <v>0</v>
      </c>
      <c r="S19" s="10" t="n">
        <v>0</v>
      </c>
      <c r="T19" s="10" t="n">
        <v>0</v>
      </c>
      <c r="U19" s="10" t="n">
        <v>0</v>
      </c>
      <c r="V19" s="10" t="n">
        <v>0</v>
      </c>
      <c r="W19" s="10" t="n">
        <v>0</v>
      </c>
      <c r="X19" s="10" t="n">
        <v>0.1667</v>
      </c>
      <c r="Y19" s="10" t="n">
        <v>0</v>
      </c>
      <c r="Z19" s="10" t="n">
        <v>0</v>
      </c>
      <c r="AA19" s="10" t="n">
        <v>0</v>
      </c>
      <c r="AB19" s="10" t="n">
        <v>0</v>
      </c>
      <c r="AC19" s="10" t="n">
        <v>0</v>
      </c>
      <c r="AD19" s="10" t="n">
        <v>0</v>
      </c>
      <c r="AE19" s="10" t="n">
        <v>0</v>
      </c>
      <c r="AF19" s="10" t="n">
        <v>0</v>
      </c>
      <c r="AG19" s="10" t="n">
        <v>0</v>
      </c>
      <c r="AH19" s="10" t="n">
        <v>0</v>
      </c>
      <c r="AI19" s="10" t="n">
        <v>0</v>
      </c>
      <c r="AJ19" s="10" t="n">
        <v>0</v>
      </c>
      <c r="AK19" s="10" t="n">
        <v>0</v>
      </c>
      <c r="AL19" s="10" t="n">
        <v>0</v>
      </c>
      <c r="AM19" s="10" t="n">
        <v>0</v>
      </c>
      <c r="AN19" s="10" t="n">
        <v>0</v>
      </c>
      <c r="AO19" s="10" t="n">
        <v>0</v>
      </c>
      <c r="AP19" s="10" t="n">
        <v>0</v>
      </c>
      <c r="AQ19" s="10" t="n">
        <v>0</v>
      </c>
      <c r="AR19" s="10" t="n">
        <v>0</v>
      </c>
      <c r="AS19" s="10" t="n">
        <v>0</v>
      </c>
      <c r="AT19" s="10" t="n">
        <v>0</v>
      </c>
      <c r="AU19" s="10" t="n">
        <v>0</v>
      </c>
      <c r="AV19" s="10" t="n">
        <v>0</v>
      </c>
      <c r="AW19" s="10" t="n">
        <v>0</v>
      </c>
      <c r="AX19" s="10" t="n">
        <v>0</v>
      </c>
      <c r="AY19" s="10" t="n">
        <v>0</v>
      </c>
      <c r="AZ19" s="10" t="n">
        <v>0</v>
      </c>
      <c r="BA19" s="10" t="n">
        <v>0</v>
      </c>
      <c r="BB19" s="10" t="n">
        <v>0</v>
      </c>
      <c r="BC19" s="10" t="n">
        <v>0</v>
      </c>
      <c r="BD19" s="10" t="n">
        <v>0</v>
      </c>
      <c r="BE19" s="10" t="n">
        <v>0</v>
      </c>
      <c r="BF19" s="10" t="n">
        <v>0.0006</v>
      </c>
      <c r="BG19" s="10" t="n">
        <v>0.0113</v>
      </c>
      <c r="BH19" s="10" t="n">
        <v>0</v>
      </c>
      <c r="BI19" s="10" t="n">
        <v>0</v>
      </c>
      <c r="BJ19" s="10" t="n">
        <v>0</v>
      </c>
      <c r="BK19" s="10" t="n">
        <v>0</v>
      </c>
      <c r="BL19" s="10" t="n">
        <v>0</v>
      </c>
      <c r="BM19" s="10" t="n">
        <v>0</v>
      </c>
      <c r="BN19" s="10" t="n">
        <v>0.1667</v>
      </c>
      <c r="BO19" s="10" t="n">
        <v>0</v>
      </c>
      <c r="BP19" s="10" t="n">
        <v>0</v>
      </c>
      <c r="BQ19" s="10" t="n">
        <v>0</v>
      </c>
      <c r="BR19" s="10" t="n">
        <v>0</v>
      </c>
      <c r="BS19" s="10" t="n">
        <v>0</v>
      </c>
      <c r="BT19" s="10" t="n">
        <v>0</v>
      </c>
      <c r="BU19" s="10" t="n">
        <v>0</v>
      </c>
      <c r="BV19" s="10" t="n">
        <v>0</v>
      </c>
      <c r="BW19" s="10" t="n">
        <v>0</v>
      </c>
      <c r="BX19" s="10" t="n">
        <v>0</v>
      </c>
      <c r="BY19" s="10" t="n">
        <v>0.0541</v>
      </c>
      <c r="BZ19" s="10" t="n">
        <v>0.0525</v>
      </c>
      <c r="CA19" s="10" t="n">
        <v>0.1074</v>
      </c>
      <c r="CB19" s="10" t="n">
        <v>0</v>
      </c>
      <c r="CC19" s="10" t="n">
        <v>0</v>
      </c>
      <c r="CD19" s="10" t="n">
        <v>0</v>
      </c>
      <c r="CE19" s="10" t="n">
        <v>0</v>
      </c>
      <c r="CF19" s="10" t="n">
        <v>0</v>
      </c>
      <c r="CG19" s="10" t="n">
        <v>0</v>
      </c>
      <c r="CH19" s="10" t="n">
        <v>0</v>
      </c>
      <c r="CI19" s="10" t="n">
        <v>0</v>
      </c>
      <c r="CJ19" s="10" t="n">
        <v>0</v>
      </c>
      <c r="CK19" s="10" t="n">
        <v>0</v>
      </c>
      <c r="CL19" s="10" t="n">
        <v>0</v>
      </c>
      <c r="CM19" s="10" t="n">
        <v>0</v>
      </c>
      <c r="CN19" s="10" t="n">
        <v>0</v>
      </c>
      <c r="CO19" s="10" t="n">
        <v>0.0294</v>
      </c>
      <c r="CP19" s="10" t="n">
        <v>0.1026</v>
      </c>
      <c r="CQ19" s="10" t="n">
        <v>0.1315</v>
      </c>
      <c r="CR19" s="10" t="n">
        <v>0</v>
      </c>
      <c r="CS19" s="10" t="n">
        <v>0</v>
      </c>
      <c r="CT19" s="10" t="n">
        <v>0</v>
      </c>
      <c r="CU19" s="10" t="n">
        <v>0</v>
      </c>
      <c r="CV19" s="11" t="n">
        <v>0</v>
      </c>
    </row>
    <row r="20" customFormat="false" ht="12.75" hidden="false" customHeight="false" outlineLevel="0" collapsed="false">
      <c r="B20" s="7" t="n">
        <v>17</v>
      </c>
      <c r="C20" s="10" t="n">
        <v>0</v>
      </c>
      <c r="D20" s="10" t="n">
        <v>0.0561</v>
      </c>
      <c r="E20" s="10" t="n">
        <v>0</v>
      </c>
      <c r="F20" s="10" t="n">
        <v>0</v>
      </c>
      <c r="G20" s="10" t="n">
        <v>0</v>
      </c>
      <c r="H20" s="10" t="n">
        <v>0</v>
      </c>
      <c r="I20" s="10" t="n">
        <v>0</v>
      </c>
      <c r="J20" s="10" t="n">
        <v>0</v>
      </c>
      <c r="K20" s="10" t="n">
        <v>0.0561</v>
      </c>
      <c r="L20" s="10" t="n">
        <v>0</v>
      </c>
      <c r="M20" s="10" t="n">
        <v>0.0561</v>
      </c>
      <c r="N20" s="10" t="n">
        <v>0</v>
      </c>
      <c r="O20" s="10" t="n">
        <v>0</v>
      </c>
      <c r="P20" s="10" t="n">
        <v>0</v>
      </c>
      <c r="Q20" s="10" t="n">
        <v>0.0561</v>
      </c>
      <c r="R20" s="10" t="n">
        <v>0</v>
      </c>
      <c r="S20" s="10" t="n">
        <v>0.0561</v>
      </c>
      <c r="T20" s="10" t="n">
        <v>0.0561</v>
      </c>
      <c r="U20" s="10" t="n">
        <v>0.0561</v>
      </c>
      <c r="V20" s="10" t="n">
        <v>0.0561</v>
      </c>
      <c r="W20" s="10" t="n">
        <v>0.0561</v>
      </c>
      <c r="X20" s="10" t="n">
        <v>0</v>
      </c>
      <c r="Y20" s="10" t="n">
        <v>0.0561</v>
      </c>
      <c r="Z20" s="10" t="n">
        <v>0.0561</v>
      </c>
      <c r="AA20" s="10" t="n">
        <v>0.0561</v>
      </c>
      <c r="AB20" s="10" t="n">
        <v>0.0561</v>
      </c>
      <c r="AC20" s="10" t="n">
        <v>0.0561</v>
      </c>
      <c r="AD20" s="10" t="n">
        <v>0.0533</v>
      </c>
      <c r="AE20" s="10" t="n">
        <v>0.0561</v>
      </c>
      <c r="AF20" s="10" t="n">
        <v>0.0561</v>
      </c>
      <c r="AG20" s="10" t="n">
        <v>0.0561</v>
      </c>
      <c r="AH20" s="10" t="n">
        <v>0.0561</v>
      </c>
      <c r="AI20" s="10" t="n">
        <v>0.0561</v>
      </c>
      <c r="AJ20" s="10" t="n">
        <v>0.0561</v>
      </c>
      <c r="AK20" s="10" t="n">
        <v>0.0561</v>
      </c>
      <c r="AL20" s="10" t="n">
        <v>0.0561</v>
      </c>
      <c r="AM20" s="10" t="n">
        <v>0.0461</v>
      </c>
      <c r="AN20" s="10" t="n">
        <v>0.0561</v>
      </c>
      <c r="AO20" s="10" t="n">
        <v>0.0561</v>
      </c>
      <c r="AP20" s="10" t="n">
        <v>0.0561</v>
      </c>
      <c r="AQ20" s="10" t="n">
        <v>0.0561</v>
      </c>
      <c r="AR20" s="10" t="n">
        <v>0.0561</v>
      </c>
      <c r="AS20" s="10" t="n">
        <v>0.0561</v>
      </c>
      <c r="AT20" s="10" t="n">
        <v>0.0561</v>
      </c>
      <c r="AU20" s="10" t="n">
        <v>0.0561</v>
      </c>
      <c r="AV20" s="10" t="n">
        <v>0.0561</v>
      </c>
      <c r="AW20" s="10" t="n">
        <v>0.0561</v>
      </c>
      <c r="AX20" s="10" t="n">
        <v>0.0561</v>
      </c>
      <c r="AY20" s="10" t="n">
        <v>0.0561</v>
      </c>
      <c r="AZ20" s="10" t="n">
        <v>0.0561</v>
      </c>
      <c r="BA20" s="10" t="n">
        <v>0.0561</v>
      </c>
      <c r="BB20" s="10" t="n">
        <v>0.0561</v>
      </c>
      <c r="BC20" s="10" t="n">
        <v>0.0561</v>
      </c>
      <c r="BD20" s="10" t="n">
        <v>0.0561</v>
      </c>
      <c r="BE20" s="10" t="n">
        <v>0.0561</v>
      </c>
      <c r="BF20" s="10" t="n">
        <v>0.0561</v>
      </c>
      <c r="BG20" s="10" t="n">
        <v>0.0561</v>
      </c>
      <c r="BH20" s="10" t="n">
        <v>0.0561</v>
      </c>
      <c r="BI20" s="10" t="n">
        <v>0.0561</v>
      </c>
      <c r="BJ20" s="10" t="n">
        <v>0.0561</v>
      </c>
      <c r="BK20" s="10" t="n">
        <v>0.0561</v>
      </c>
      <c r="BL20" s="10" t="n">
        <v>0</v>
      </c>
      <c r="BM20" s="10" t="n">
        <v>0</v>
      </c>
      <c r="BN20" s="10" t="n">
        <v>0</v>
      </c>
      <c r="BO20" s="10" t="n">
        <v>0</v>
      </c>
      <c r="BP20" s="10" t="n">
        <v>0.0561</v>
      </c>
      <c r="BQ20" s="10" t="n">
        <v>0.0561</v>
      </c>
      <c r="BR20" s="10" t="n">
        <v>0.0561</v>
      </c>
      <c r="BS20" s="10" t="n">
        <v>0.0561</v>
      </c>
      <c r="BT20" s="10" t="n">
        <v>0.0561</v>
      </c>
      <c r="BU20" s="10" t="n">
        <v>0.0561</v>
      </c>
      <c r="BV20" s="10" t="n">
        <v>0.0561</v>
      </c>
      <c r="BW20" s="10" t="n">
        <v>0.0561</v>
      </c>
      <c r="BX20" s="10" t="n">
        <v>0.0561</v>
      </c>
      <c r="BY20" s="10" t="n">
        <v>0.0561</v>
      </c>
      <c r="BZ20" s="10" t="n">
        <v>0.0561</v>
      </c>
      <c r="CA20" s="10" t="n">
        <v>0.0561</v>
      </c>
      <c r="CB20" s="10" t="n">
        <v>0.0561</v>
      </c>
      <c r="CC20" s="10" t="n">
        <v>0.0561</v>
      </c>
      <c r="CD20" s="10" t="n">
        <v>0.0561</v>
      </c>
      <c r="CE20" s="10" t="n">
        <v>0.0561</v>
      </c>
      <c r="CF20" s="10" t="n">
        <v>0.0561</v>
      </c>
      <c r="CG20" s="10" t="n">
        <v>0.0561</v>
      </c>
      <c r="CH20" s="10" t="n">
        <v>0.0561</v>
      </c>
      <c r="CI20" s="10" t="n">
        <v>0.0561</v>
      </c>
      <c r="CJ20" s="10" t="n">
        <v>0.0561</v>
      </c>
      <c r="CK20" s="10" t="n">
        <v>0.0561</v>
      </c>
      <c r="CL20" s="10" t="n">
        <v>0.0561</v>
      </c>
      <c r="CM20" s="10" t="n">
        <v>0.0561</v>
      </c>
      <c r="CN20" s="10" t="n">
        <v>0.0561</v>
      </c>
      <c r="CO20" s="10" t="n">
        <v>0.0561</v>
      </c>
      <c r="CP20" s="10" t="n">
        <v>0.0561</v>
      </c>
      <c r="CQ20" s="10" t="n">
        <v>0.0473</v>
      </c>
      <c r="CR20" s="10" t="n">
        <v>0.0561</v>
      </c>
      <c r="CS20" s="10" t="n">
        <v>0.0561</v>
      </c>
      <c r="CT20" s="10" t="n">
        <v>0.0561</v>
      </c>
      <c r="CU20" s="10" t="n">
        <v>0.0561</v>
      </c>
      <c r="CV20" s="11" t="n">
        <v>0.0561</v>
      </c>
    </row>
    <row r="21" customFormat="false" ht="12.75" hidden="false" customHeight="false" outlineLevel="0" collapsed="false">
      <c r="B21" s="7" t="n">
        <v>18</v>
      </c>
      <c r="C21" s="10" t="n">
        <v>0</v>
      </c>
      <c r="D21" s="10" t="n">
        <v>0.0294</v>
      </c>
      <c r="E21" s="10" t="n">
        <v>0</v>
      </c>
      <c r="F21" s="10" t="n">
        <v>0</v>
      </c>
      <c r="G21" s="10" t="n">
        <v>0.1667</v>
      </c>
      <c r="H21" s="10" t="n">
        <v>0</v>
      </c>
      <c r="I21" s="10" t="n">
        <v>0</v>
      </c>
      <c r="J21" s="10" t="n">
        <v>0</v>
      </c>
      <c r="K21" s="10" t="n">
        <v>0.0294</v>
      </c>
      <c r="L21" s="10" t="n">
        <v>0</v>
      </c>
      <c r="M21" s="10" t="n">
        <v>0.0294</v>
      </c>
      <c r="N21" s="10" t="n">
        <v>0.1429</v>
      </c>
      <c r="O21" s="10" t="n">
        <v>0</v>
      </c>
      <c r="P21" s="10" t="n">
        <v>0</v>
      </c>
      <c r="Q21" s="10" t="n">
        <v>0.0294</v>
      </c>
      <c r="R21" s="10" t="n">
        <v>0</v>
      </c>
      <c r="S21" s="10" t="n">
        <v>0.0294</v>
      </c>
      <c r="T21" s="10" t="n">
        <v>0.0294</v>
      </c>
      <c r="U21" s="10" t="n">
        <v>0.0294</v>
      </c>
      <c r="V21" s="10" t="n">
        <v>0.0294</v>
      </c>
      <c r="W21" s="10" t="n">
        <v>0.0294</v>
      </c>
      <c r="X21" s="10" t="n">
        <v>0.1667</v>
      </c>
      <c r="Y21" s="10" t="n">
        <v>0.0294</v>
      </c>
      <c r="Z21" s="10" t="n">
        <v>0.0294</v>
      </c>
      <c r="AA21" s="10" t="n">
        <v>0.0294</v>
      </c>
      <c r="AB21" s="10" t="n">
        <v>0.0294</v>
      </c>
      <c r="AC21" s="10" t="n">
        <v>0.0294</v>
      </c>
      <c r="AD21" s="10" t="n">
        <v>0.0279</v>
      </c>
      <c r="AE21" s="10" t="n">
        <v>0.0294</v>
      </c>
      <c r="AF21" s="10" t="n">
        <v>0.0294</v>
      </c>
      <c r="AG21" s="10" t="n">
        <v>0.0294</v>
      </c>
      <c r="AH21" s="10" t="n">
        <v>0.0294</v>
      </c>
      <c r="AI21" s="10" t="n">
        <v>0.0294</v>
      </c>
      <c r="AJ21" s="10" t="n">
        <v>0.0294</v>
      </c>
      <c r="AK21" s="10" t="n">
        <v>0.0294</v>
      </c>
      <c r="AL21" s="10" t="n">
        <v>0.0294</v>
      </c>
      <c r="AM21" s="10" t="n">
        <v>0.0242</v>
      </c>
      <c r="AN21" s="10" t="n">
        <v>0.0294</v>
      </c>
      <c r="AO21" s="10" t="n">
        <v>0.0294</v>
      </c>
      <c r="AP21" s="10" t="n">
        <v>0.0294</v>
      </c>
      <c r="AQ21" s="10" t="n">
        <v>0.0294</v>
      </c>
      <c r="AR21" s="10" t="n">
        <v>0.0294</v>
      </c>
      <c r="AS21" s="10" t="n">
        <v>0.0294</v>
      </c>
      <c r="AT21" s="10" t="n">
        <v>0.0294</v>
      </c>
      <c r="AU21" s="10" t="n">
        <v>0.0294</v>
      </c>
      <c r="AV21" s="10" t="n">
        <v>0.0294</v>
      </c>
      <c r="AW21" s="10" t="n">
        <v>0.0294</v>
      </c>
      <c r="AX21" s="10" t="n">
        <v>0.0294</v>
      </c>
      <c r="AY21" s="10" t="n">
        <v>0.0294</v>
      </c>
      <c r="AZ21" s="10" t="n">
        <v>0.0294</v>
      </c>
      <c r="BA21" s="10" t="n">
        <v>0.0294</v>
      </c>
      <c r="BB21" s="10" t="n">
        <v>0.0294</v>
      </c>
      <c r="BC21" s="10" t="n">
        <v>0.0294</v>
      </c>
      <c r="BD21" s="10" t="n">
        <v>0.0294</v>
      </c>
      <c r="BE21" s="10" t="n">
        <v>0.0294</v>
      </c>
      <c r="BF21" s="10" t="n">
        <v>0.03</v>
      </c>
      <c r="BG21" s="10" t="n">
        <v>0.0407</v>
      </c>
      <c r="BH21" s="10" t="n">
        <v>0.0294</v>
      </c>
      <c r="BI21" s="10" t="n">
        <v>0.0294</v>
      </c>
      <c r="BJ21" s="10" t="n">
        <v>0.0294</v>
      </c>
      <c r="BK21" s="10" t="n">
        <v>0.0294</v>
      </c>
      <c r="BL21" s="10" t="n">
        <v>0</v>
      </c>
      <c r="BM21" s="10" t="n">
        <v>0</v>
      </c>
      <c r="BN21" s="10" t="n">
        <v>0.1667</v>
      </c>
      <c r="BO21" s="10" t="n">
        <v>0</v>
      </c>
      <c r="BP21" s="10" t="n">
        <v>0.0294</v>
      </c>
      <c r="BQ21" s="10" t="n">
        <v>0.0294</v>
      </c>
      <c r="BR21" s="10" t="n">
        <v>0.0294</v>
      </c>
      <c r="BS21" s="10" t="n">
        <v>0.0294</v>
      </c>
      <c r="BT21" s="10" t="n">
        <v>0.0294</v>
      </c>
      <c r="BU21" s="10" t="n">
        <v>0.0294</v>
      </c>
      <c r="BV21" s="10" t="n">
        <v>0.0294</v>
      </c>
      <c r="BW21" s="10" t="n">
        <v>0.0294</v>
      </c>
      <c r="BX21" s="10" t="n">
        <v>0.0294</v>
      </c>
      <c r="BY21" s="10" t="n">
        <v>0.0835</v>
      </c>
      <c r="BZ21" s="10" t="n">
        <v>0.0819</v>
      </c>
      <c r="CA21" s="10" t="n">
        <v>0.1368</v>
      </c>
      <c r="CB21" s="10" t="n">
        <v>0.0294</v>
      </c>
      <c r="CC21" s="10" t="n">
        <v>0.0294</v>
      </c>
      <c r="CD21" s="10" t="n">
        <v>0.0294</v>
      </c>
      <c r="CE21" s="10" t="n">
        <v>0.0294</v>
      </c>
      <c r="CF21" s="10" t="n">
        <v>0.0294</v>
      </c>
      <c r="CG21" s="10" t="n">
        <v>0.0294</v>
      </c>
      <c r="CH21" s="10" t="n">
        <v>0.0294</v>
      </c>
      <c r="CI21" s="10" t="n">
        <v>0.0294</v>
      </c>
      <c r="CJ21" s="10" t="n">
        <v>0.0294</v>
      </c>
      <c r="CK21" s="10" t="n">
        <v>0.0294</v>
      </c>
      <c r="CL21" s="10" t="n">
        <v>0.0294</v>
      </c>
      <c r="CM21" s="10" t="n">
        <v>0.0294</v>
      </c>
      <c r="CN21" s="10" t="n">
        <v>0.0294</v>
      </c>
      <c r="CO21" s="10" t="n">
        <v>0.0588</v>
      </c>
      <c r="CP21" s="10" t="n">
        <v>0.132</v>
      </c>
      <c r="CQ21" s="10" t="n">
        <v>0.1563</v>
      </c>
      <c r="CR21" s="10" t="n">
        <v>0.0294</v>
      </c>
      <c r="CS21" s="10" t="n">
        <v>0.0294</v>
      </c>
      <c r="CT21" s="10" t="n">
        <v>0.0294</v>
      </c>
      <c r="CU21" s="10" t="n">
        <v>0.0294</v>
      </c>
      <c r="CV21" s="11" t="n">
        <v>0.0294</v>
      </c>
    </row>
    <row r="22" customFormat="false" ht="12.75" hidden="false" customHeight="false" outlineLevel="0" collapsed="false">
      <c r="B22" s="7" t="n">
        <v>19</v>
      </c>
      <c r="C22" s="10" t="n">
        <v>0</v>
      </c>
      <c r="D22" s="10" t="n">
        <v>0.0294</v>
      </c>
      <c r="E22" s="10" t="n">
        <v>0</v>
      </c>
      <c r="F22" s="10" t="n">
        <v>0</v>
      </c>
      <c r="G22" s="10" t="n">
        <v>0.1667</v>
      </c>
      <c r="H22" s="10" t="n">
        <v>0</v>
      </c>
      <c r="I22" s="10" t="n">
        <v>0</v>
      </c>
      <c r="J22" s="10" t="n">
        <v>0</v>
      </c>
      <c r="K22" s="10" t="n">
        <v>0.0294</v>
      </c>
      <c r="L22" s="10" t="n">
        <v>0</v>
      </c>
      <c r="M22" s="10" t="n">
        <v>0.0294</v>
      </c>
      <c r="N22" s="10" t="n">
        <v>0.1429</v>
      </c>
      <c r="O22" s="10" t="n">
        <v>0</v>
      </c>
      <c r="P22" s="10" t="n">
        <v>0</v>
      </c>
      <c r="Q22" s="10" t="n">
        <v>0.0294</v>
      </c>
      <c r="R22" s="10" t="n">
        <v>0</v>
      </c>
      <c r="S22" s="10" t="n">
        <v>0.0294</v>
      </c>
      <c r="T22" s="10" t="n">
        <v>0.0294</v>
      </c>
      <c r="U22" s="10" t="n">
        <v>0.0294</v>
      </c>
      <c r="V22" s="10" t="n">
        <v>0.0294</v>
      </c>
      <c r="W22" s="10" t="n">
        <v>0.0294</v>
      </c>
      <c r="X22" s="10" t="n">
        <v>0.1667</v>
      </c>
      <c r="Y22" s="10" t="n">
        <v>0.0294</v>
      </c>
      <c r="Z22" s="10" t="n">
        <v>0.0294</v>
      </c>
      <c r="AA22" s="10" t="n">
        <v>0.0294</v>
      </c>
      <c r="AB22" s="10" t="n">
        <v>0.0294</v>
      </c>
      <c r="AC22" s="10" t="n">
        <v>0.0294</v>
      </c>
      <c r="AD22" s="10" t="n">
        <v>0.0279</v>
      </c>
      <c r="AE22" s="10" t="n">
        <v>0.0294</v>
      </c>
      <c r="AF22" s="10" t="n">
        <v>0.0294</v>
      </c>
      <c r="AG22" s="10" t="n">
        <v>0.0294</v>
      </c>
      <c r="AH22" s="10" t="n">
        <v>0.0294</v>
      </c>
      <c r="AI22" s="10" t="n">
        <v>0.0294</v>
      </c>
      <c r="AJ22" s="10" t="n">
        <v>0.0294</v>
      </c>
      <c r="AK22" s="10" t="n">
        <v>0.0294</v>
      </c>
      <c r="AL22" s="10" t="n">
        <v>0.0294</v>
      </c>
      <c r="AM22" s="10" t="n">
        <v>0.0242</v>
      </c>
      <c r="AN22" s="10" t="n">
        <v>0.0294</v>
      </c>
      <c r="AO22" s="10" t="n">
        <v>0.0294</v>
      </c>
      <c r="AP22" s="10" t="n">
        <v>0.0294</v>
      </c>
      <c r="AQ22" s="10" t="n">
        <v>0.0294</v>
      </c>
      <c r="AR22" s="10" t="n">
        <v>0.0294</v>
      </c>
      <c r="AS22" s="10" t="n">
        <v>0.0294</v>
      </c>
      <c r="AT22" s="10" t="n">
        <v>0.0294</v>
      </c>
      <c r="AU22" s="10" t="n">
        <v>0.0294</v>
      </c>
      <c r="AV22" s="10" t="n">
        <v>0.0294</v>
      </c>
      <c r="AW22" s="10" t="n">
        <v>0.0294</v>
      </c>
      <c r="AX22" s="10" t="n">
        <v>0.0294</v>
      </c>
      <c r="AY22" s="10" t="n">
        <v>0.0294</v>
      </c>
      <c r="AZ22" s="10" t="n">
        <v>0.0294</v>
      </c>
      <c r="BA22" s="10" t="n">
        <v>0.0294</v>
      </c>
      <c r="BB22" s="10" t="n">
        <v>0.0294</v>
      </c>
      <c r="BC22" s="10" t="n">
        <v>0.0294</v>
      </c>
      <c r="BD22" s="10" t="n">
        <v>0.0294</v>
      </c>
      <c r="BE22" s="10" t="n">
        <v>0.0294</v>
      </c>
      <c r="BF22" s="10" t="n">
        <v>0.03</v>
      </c>
      <c r="BG22" s="10" t="n">
        <v>0.0407</v>
      </c>
      <c r="BH22" s="10" t="n">
        <v>0.0294</v>
      </c>
      <c r="BI22" s="10" t="n">
        <v>0.0294</v>
      </c>
      <c r="BJ22" s="10" t="n">
        <v>0.0294</v>
      </c>
      <c r="BK22" s="10" t="n">
        <v>0.0294</v>
      </c>
      <c r="BL22" s="10" t="n">
        <v>0</v>
      </c>
      <c r="BM22" s="10" t="n">
        <v>0</v>
      </c>
      <c r="BN22" s="10" t="n">
        <v>0.1667</v>
      </c>
      <c r="BO22" s="10" t="n">
        <v>0</v>
      </c>
      <c r="BP22" s="10" t="n">
        <v>0.0294</v>
      </c>
      <c r="BQ22" s="10" t="n">
        <v>0.0294</v>
      </c>
      <c r="BR22" s="10" t="n">
        <v>0.0294</v>
      </c>
      <c r="BS22" s="10" t="n">
        <v>0.0294</v>
      </c>
      <c r="BT22" s="10" t="n">
        <v>0.0294</v>
      </c>
      <c r="BU22" s="10" t="n">
        <v>0.0294</v>
      </c>
      <c r="BV22" s="10" t="n">
        <v>0.0294</v>
      </c>
      <c r="BW22" s="10" t="n">
        <v>0.0294</v>
      </c>
      <c r="BX22" s="10" t="n">
        <v>0.0294</v>
      </c>
      <c r="BY22" s="10" t="n">
        <v>0.0835</v>
      </c>
      <c r="BZ22" s="10" t="n">
        <v>0.0819</v>
      </c>
      <c r="CA22" s="10" t="n">
        <v>0.1368</v>
      </c>
      <c r="CB22" s="10" t="n">
        <v>0.0294</v>
      </c>
      <c r="CC22" s="10" t="n">
        <v>0.0294</v>
      </c>
      <c r="CD22" s="10" t="n">
        <v>0.0294</v>
      </c>
      <c r="CE22" s="10" t="n">
        <v>0.0294</v>
      </c>
      <c r="CF22" s="10" t="n">
        <v>0.0294</v>
      </c>
      <c r="CG22" s="10" t="n">
        <v>0.0294</v>
      </c>
      <c r="CH22" s="10" t="n">
        <v>0.0294</v>
      </c>
      <c r="CI22" s="10" t="n">
        <v>0.0294</v>
      </c>
      <c r="CJ22" s="10" t="n">
        <v>0.0294</v>
      </c>
      <c r="CK22" s="10" t="n">
        <v>0.0294</v>
      </c>
      <c r="CL22" s="10" t="n">
        <v>0.0294</v>
      </c>
      <c r="CM22" s="10" t="n">
        <v>0.0294</v>
      </c>
      <c r="CN22" s="10" t="n">
        <v>0.0294</v>
      </c>
      <c r="CO22" s="10" t="n">
        <v>0.0588</v>
      </c>
      <c r="CP22" s="10" t="n">
        <v>0.132</v>
      </c>
      <c r="CQ22" s="10" t="n">
        <v>0.1563</v>
      </c>
      <c r="CR22" s="10" t="n">
        <v>0.0294</v>
      </c>
      <c r="CS22" s="10" t="n">
        <v>0.0294</v>
      </c>
      <c r="CT22" s="10" t="n">
        <v>0.0294</v>
      </c>
      <c r="CU22" s="10" t="n">
        <v>0.0294</v>
      </c>
      <c r="CV22" s="11" t="n">
        <v>0.0294</v>
      </c>
    </row>
    <row r="23" customFormat="false" ht="12.75" hidden="false" customHeight="false" outlineLevel="0" collapsed="false">
      <c r="B23" s="7" t="n">
        <v>20</v>
      </c>
      <c r="C23" s="10" t="n">
        <v>0</v>
      </c>
      <c r="D23" s="10" t="n">
        <v>0.0294</v>
      </c>
      <c r="E23" s="10" t="n">
        <v>0</v>
      </c>
      <c r="F23" s="10" t="n">
        <v>0</v>
      </c>
      <c r="G23" s="10" t="n">
        <v>0.1667</v>
      </c>
      <c r="H23" s="10" t="n">
        <v>0</v>
      </c>
      <c r="I23" s="10" t="n">
        <v>0</v>
      </c>
      <c r="J23" s="10" t="n">
        <v>0</v>
      </c>
      <c r="K23" s="10" t="n">
        <v>0.0294</v>
      </c>
      <c r="L23" s="10" t="n">
        <v>0</v>
      </c>
      <c r="M23" s="10" t="n">
        <v>0.0294</v>
      </c>
      <c r="N23" s="10" t="n">
        <v>0.1429</v>
      </c>
      <c r="O23" s="10" t="n">
        <v>0</v>
      </c>
      <c r="P23" s="10" t="n">
        <v>0</v>
      </c>
      <c r="Q23" s="10" t="n">
        <v>0.0294</v>
      </c>
      <c r="R23" s="10" t="n">
        <v>0</v>
      </c>
      <c r="S23" s="10" t="n">
        <v>0.0294</v>
      </c>
      <c r="T23" s="10" t="n">
        <v>0.0294</v>
      </c>
      <c r="U23" s="10" t="n">
        <v>0.0294</v>
      </c>
      <c r="V23" s="10" t="n">
        <v>0.0294</v>
      </c>
      <c r="W23" s="10" t="n">
        <v>0.0294</v>
      </c>
      <c r="X23" s="10" t="n">
        <v>0.1667</v>
      </c>
      <c r="Y23" s="10" t="n">
        <v>0.0294</v>
      </c>
      <c r="Z23" s="10" t="n">
        <v>0.0294</v>
      </c>
      <c r="AA23" s="10" t="n">
        <v>0.0294</v>
      </c>
      <c r="AB23" s="10" t="n">
        <v>0.0294</v>
      </c>
      <c r="AC23" s="10" t="n">
        <v>0.0294</v>
      </c>
      <c r="AD23" s="10" t="n">
        <v>0.0279</v>
      </c>
      <c r="AE23" s="10" t="n">
        <v>0.0294</v>
      </c>
      <c r="AF23" s="10" t="n">
        <v>0.0294</v>
      </c>
      <c r="AG23" s="10" t="n">
        <v>0.0294</v>
      </c>
      <c r="AH23" s="10" t="n">
        <v>0.0294</v>
      </c>
      <c r="AI23" s="10" t="n">
        <v>0.0294</v>
      </c>
      <c r="AJ23" s="10" t="n">
        <v>0.0294</v>
      </c>
      <c r="AK23" s="10" t="n">
        <v>0.0294</v>
      </c>
      <c r="AL23" s="10" t="n">
        <v>0.0294</v>
      </c>
      <c r="AM23" s="10" t="n">
        <v>0.0242</v>
      </c>
      <c r="AN23" s="10" t="n">
        <v>0.0294</v>
      </c>
      <c r="AO23" s="10" t="n">
        <v>0.0294</v>
      </c>
      <c r="AP23" s="10" t="n">
        <v>0.0294</v>
      </c>
      <c r="AQ23" s="10" t="n">
        <v>0.0294</v>
      </c>
      <c r="AR23" s="10" t="n">
        <v>0.0294</v>
      </c>
      <c r="AS23" s="10" t="n">
        <v>0.0294</v>
      </c>
      <c r="AT23" s="10" t="n">
        <v>0.0294</v>
      </c>
      <c r="AU23" s="10" t="n">
        <v>0.0294</v>
      </c>
      <c r="AV23" s="10" t="n">
        <v>0.0294</v>
      </c>
      <c r="AW23" s="10" t="n">
        <v>0.0294</v>
      </c>
      <c r="AX23" s="10" t="n">
        <v>0.0294</v>
      </c>
      <c r="AY23" s="10" t="n">
        <v>0.0294</v>
      </c>
      <c r="AZ23" s="10" t="n">
        <v>0.0294</v>
      </c>
      <c r="BA23" s="10" t="n">
        <v>0.0294</v>
      </c>
      <c r="BB23" s="10" t="n">
        <v>0.0294</v>
      </c>
      <c r="BC23" s="10" t="n">
        <v>0.0294</v>
      </c>
      <c r="BD23" s="10" t="n">
        <v>0.0294</v>
      </c>
      <c r="BE23" s="10" t="n">
        <v>0.0294</v>
      </c>
      <c r="BF23" s="10" t="n">
        <v>0.03</v>
      </c>
      <c r="BG23" s="10" t="n">
        <v>0.0407</v>
      </c>
      <c r="BH23" s="10" t="n">
        <v>0.0294</v>
      </c>
      <c r="BI23" s="10" t="n">
        <v>0.0294</v>
      </c>
      <c r="BJ23" s="10" t="n">
        <v>0.0294</v>
      </c>
      <c r="BK23" s="10" t="n">
        <v>0.0294</v>
      </c>
      <c r="BL23" s="10" t="n">
        <v>0</v>
      </c>
      <c r="BM23" s="10" t="n">
        <v>0</v>
      </c>
      <c r="BN23" s="10" t="n">
        <v>0.1667</v>
      </c>
      <c r="BO23" s="10" t="n">
        <v>0</v>
      </c>
      <c r="BP23" s="10" t="n">
        <v>0.0294</v>
      </c>
      <c r="BQ23" s="10" t="n">
        <v>0.0294</v>
      </c>
      <c r="BR23" s="10" t="n">
        <v>0.0294</v>
      </c>
      <c r="BS23" s="10" t="n">
        <v>0.0294</v>
      </c>
      <c r="BT23" s="10" t="n">
        <v>0.0294</v>
      </c>
      <c r="BU23" s="10" t="n">
        <v>0.0294</v>
      </c>
      <c r="BV23" s="10" t="n">
        <v>0.0294</v>
      </c>
      <c r="BW23" s="10" t="n">
        <v>0.0294</v>
      </c>
      <c r="BX23" s="10" t="n">
        <v>0.0294</v>
      </c>
      <c r="BY23" s="10" t="n">
        <v>0.0835</v>
      </c>
      <c r="BZ23" s="10" t="n">
        <v>0.0819</v>
      </c>
      <c r="CA23" s="10" t="n">
        <v>0.1368</v>
      </c>
      <c r="CB23" s="10" t="n">
        <v>0.0294</v>
      </c>
      <c r="CC23" s="10" t="n">
        <v>0.0294</v>
      </c>
      <c r="CD23" s="10" t="n">
        <v>0.0294</v>
      </c>
      <c r="CE23" s="10" t="n">
        <v>0.0294</v>
      </c>
      <c r="CF23" s="10" t="n">
        <v>0.0294</v>
      </c>
      <c r="CG23" s="10" t="n">
        <v>0.0294</v>
      </c>
      <c r="CH23" s="10" t="n">
        <v>0.0294</v>
      </c>
      <c r="CI23" s="10" t="n">
        <v>0.0294</v>
      </c>
      <c r="CJ23" s="10" t="n">
        <v>0.0294</v>
      </c>
      <c r="CK23" s="10" t="n">
        <v>0.0294</v>
      </c>
      <c r="CL23" s="10" t="n">
        <v>0.0294</v>
      </c>
      <c r="CM23" s="10" t="n">
        <v>0.0294</v>
      </c>
      <c r="CN23" s="10" t="n">
        <v>0.0294</v>
      </c>
      <c r="CO23" s="10" t="n">
        <v>0.0588</v>
      </c>
      <c r="CP23" s="10" t="n">
        <v>0.132</v>
      </c>
      <c r="CQ23" s="10" t="n">
        <v>0.1563</v>
      </c>
      <c r="CR23" s="10" t="n">
        <v>0.0294</v>
      </c>
      <c r="CS23" s="10" t="n">
        <v>0.0294</v>
      </c>
      <c r="CT23" s="10" t="n">
        <v>0.0294</v>
      </c>
      <c r="CU23" s="10" t="n">
        <v>0.0294</v>
      </c>
      <c r="CV23" s="11" t="n">
        <v>0.0294</v>
      </c>
    </row>
    <row r="24" customFormat="false" ht="12.75" hidden="false" customHeight="false" outlineLevel="0" collapsed="false">
      <c r="B24" s="7" t="n">
        <v>21</v>
      </c>
      <c r="C24" s="10" t="n">
        <v>0</v>
      </c>
      <c r="D24" s="10" t="n">
        <v>0.0981</v>
      </c>
      <c r="E24" s="10" t="n">
        <v>0</v>
      </c>
      <c r="F24" s="10" t="n">
        <v>0</v>
      </c>
      <c r="G24" s="10" t="n">
        <v>0</v>
      </c>
      <c r="H24" s="10" t="n">
        <v>0</v>
      </c>
      <c r="I24" s="10" t="n">
        <v>0</v>
      </c>
      <c r="J24" s="10" t="n">
        <v>0</v>
      </c>
      <c r="K24" s="10" t="n">
        <v>0.0981</v>
      </c>
      <c r="L24" s="10" t="n">
        <v>0</v>
      </c>
      <c r="M24" s="10" t="n">
        <v>0.0981</v>
      </c>
      <c r="N24" s="10" t="n">
        <v>0</v>
      </c>
      <c r="O24" s="10" t="n">
        <v>0</v>
      </c>
      <c r="P24" s="10" t="n">
        <v>0</v>
      </c>
      <c r="Q24" s="10" t="n">
        <v>0.0981</v>
      </c>
      <c r="R24" s="10" t="n">
        <v>0</v>
      </c>
      <c r="S24" s="10" t="n">
        <v>0.0981</v>
      </c>
      <c r="T24" s="10" t="n">
        <v>0.0981</v>
      </c>
      <c r="U24" s="10" t="n">
        <v>0.0981</v>
      </c>
      <c r="V24" s="10" t="n">
        <v>0.0981</v>
      </c>
      <c r="W24" s="10" t="n">
        <v>0.0981</v>
      </c>
      <c r="X24" s="10" t="n">
        <v>0</v>
      </c>
      <c r="Y24" s="10" t="n">
        <v>0.0981</v>
      </c>
      <c r="Z24" s="10" t="n">
        <v>0.0981</v>
      </c>
      <c r="AA24" s="10" t="n">
        <v>0.0981</v>
      </c>
      <c r="AB24" s="10" t="n">
        <v>0.0981</v>
      </c>
      <c r="AC24" s="10" t="n">
        <v>0.0981</v>
      </c>
      <c r="AD24" s="10" t="n">
        <v>0.0932</v>
      </c>
      <c r="AE24" s="10" t="n">
        <v>0.0981</v>
      </c>
      <c r="AF24" s="10" t="n">
        <v>0.0981</v>
      </c>
      <c r="AG24" s="10" t="n">
        <v>0.0981</v>
      </c>
      <c r="AH24" s="10" t="n">
        <v>0.0981</v>
      </c>
      <c r="AI24" s="10" t="n">
        <v>0.0981</v>
      </c>
      <c r="AJ24" s="10" t="n">
        <v>0.0981</v>
      </c>
      <c r="AK24" s="10" t="n">
        <v>0.0981</v>
      </c>
      <c r="AL24" s="10" t="n">
        <v>0.0981</v>
      </c>
      <c r="AM24" s="10" t="n">
        <v>0.0806</v>
      </c>
      <c r="AN24" s="10" t="n">
        <v>0.0981</v>
      </c>
      <c r="AO24" s="10" t="n">
        <v>0.0981</v>
      </c>
      <c r="AP24" s="10" t="n">
        <v>0.0981</v>
      </c>
      <c r="AQ24" s="10" t="n">
        <v>0.0981</v>
      </c>
      <c r="AR24" s="10" t="n">
        <v>0.0981</v>
      </c>
      <c r="AS24" s="10" t="n">
        <v>0.0981</v>
      </c>
      <c r="AT24" s="10" t="n">
        <v>0.0981</v>
      </c>
      <c r="AU24" s="10" t="n">
        <v>0.0981</v>
      </c>
      <c r="AV24" s="10" t="n">
        <v>0.0981</v>
      </c>
      <c r="AW24" s="10" t="n">
        <v>0.0981</v>
      </c>
      <c r="AX24" s="10" t="n">
        <v>0.0981</v>
      </c>
      <c r="AY24" s="10" t="n">
        <v>0.0981</v>
      </c>
      <c r="AZ24" s="10" t="n">
        <v>0.0981</v>
      </c>
      <c r="BA24" s="10" t="n">
        <v>0.0981</v>
      </c>
      <c r="BB24" s="10" t="n">
        <v>0.0981</v>
      </c>
      <c r="BC24" s="10" t="n">
        <v>0.0981</v>
      </c>
      <c r="BD24" s="10" t="n">
        <v>0.0981</v>
      </c>
      <c r="BE24" s="10" t="n">
        <v>0.0981</v>
      </c>
      <c r="BF24" s="10" t="n">
        <v>0.0981</v>
      </c>
      <c r="BG24" s="10" t="n">
        <v>0.0981</v>
      </c>
      <c r="BH24" s="10" t="n">
        <v>0.0981</v>
      </c>
      <c r="BI24" s="10" t="n">
        <v>0.0981</v>
      </c>
      <c r="BJ24" s="10" t="n">
        <v>0.0981</v>
      </c>
      <c r="BK24" s="10" t="n">
        <v>0.0981</v>
      </c>
      <c r="BL24" s="10" t="n">
        <v>0</v>
      </c>
      <c r="BM24" s="10" t="n">
        <v>0</v>
      </c>
      <c r="BN24" s="10" t="n">
        <v>0</v>
      </c>
      <c r="BO24" s="10" t="n">
        <v>0</v>
      </c>
      <c r="BP24" s="10" t="n">
        <v>0.0981</v>
      </c>
      <c r="BQ24" s="10" t="n">
        <v>0.0981</v>
      </c>
      <c r="BR24" s="10" t="n">
        <v>0.0981</v>
      </c>
      <c r="BS24" s="10" t="n">
        <v>0.0981</v>
      </c>
      <c r="BT24" s="10" t="n">
        <v>0.0981</v>
      </c>
      <c r="BU24" s="10" t="n">
        <v>0.0981</v>
      </c>
      <c r="BV24" s="10" t="n">
        <v>0.0981</v>
      </c>
      <c r="BW24" s="10" t="n">
        <v>0.0981</v>
      </c>
      <c r="BX24" s="10" t="n">
        <v>0.0981</v>
      </c>
      <c r="BY24" s="10" t="n">
        <v>0.0981</v>
      </c>
      <c r="BZ24" s="10" t="n">
        <v>0.0981</v>
      </c>
      <c r="CA24" s="10" t="n">
        <v>0.0981</v>
      </c>
      <c r="CB24" s="10" t="n">
        <v>0.0981</v>
      </c>
      <c r="CC24" s="10" t="n">
        <v>0.0981</v>
      </c>
      <c r="CD24" s="10" t="n">
        <v>0.0981</v>
      </c>
      <c r="CE24" s="10" t="n">
        <v>0.0981</v>
      </c>
      <c r="CF24" s="10" t="n">
        <v>0.0981</v>
      </c>
      <c r="CG24" s="10" t="n">
        <v>0.0981</v>
      </c>
      <c r="CH24" s="10" t="n">
        <v>0.0981</v>
      </c>
      <c r="CI24" s="10" t="n">
        <v>0.0981</v>
      </c>
      <c r="CJ24" s="10" t="n">
        <v>0.0981</v>
      </c>
      <c r="CK24" s="10" t="n">
        <v>0.0981</v>
      </c>
      <c r="CL24" s="10" t="n">
        <v>0.0981</v>
      </c>
      <c r="CM24" s="10" t="n">
        <v>0.0981</v>
      </c>
      <c r="CN24" s="10" t="n">
        <v>0.0981</v>
      </c>
      <c r="CO24" s="10" t="n">
        <v>0.0981</v>
      </c>
      <c r="CP24" s="10" t="n">
        <v>0.0981</v>
      </c>
      <c r="CQ24" s="10" t="n">
        <v>0.0827</v>
      </c>
      <c r="CR24" s="10" t="n">
        <v>0.0981</v>
      </c>
      <c r="CS24" s="10" t="n">
        <v>0.0981</v>
      </c>
      <c r="CT24" s="10" t="n">
        <v>0.0981</v>
      </c>
      <c r="CU24" s="10" t="n">
        <v>0.0981</v>
      </c>
      <c r="CV24" s="11" t="n">
        <v>0.0981</v>
      </c>
    </row>
    <row r="25" customFormat="false" ht="12.75" hidden="false" customHeight="false" outlineLevel="0" collapsed="false">
      <c r="B25" s="7" t="n">
        <v>22</v>
      </c>
      <c r="C25" s="10" t="n">
        <v>0.3333</v>
      </c>
      <c r="D25" s="10" t="n">
        <v>0.0981</v>
      </c>
      <c r="E25" s="10" t="n">
        <v>0</v>
      </c>
      <c r="F25" s="10" t="n">
        <v>0</v>
      </c>
      <c r="G25" s="10" t="n">
        <v>0</v>
      </c>
      <c r="H25" s="10" t="n">
        <v>0</v>
      </c>
      <c r="I25" s="10" t="n">
        <v>0.3333</v>
      </c>
      <c r="J25" s="10" t="n">
        <v>0</v>
      </c>
      <c r="K25" s="10" t="n">
        <v>0.0874</v>
      </c>
      <c r="L25" s="10" t="n">
        <v>0</v>
      </c>
      <c r="M25" s="10" t="n">
        <v>0.0874</v>
      </c>
      <c r="N25" s="10" t="n">
        <v>0</v>
      </c>
      <c r="O25" s="10" t="n">
        <v>0</v>
      </c>
      <c r="P25" s="10" t="n">
        <v>0</v>
      </c>
      <c r="Q25" s="10" t="n">
        <v>0.0728</v>
      </c>
      <c r="R25" s="10" t="n">
        <v>0.3333</v>
      </c>
      <c r="S25" s="10" t="n">
        <v>0.0534</v>
      </c>
      <c r="T25" s="10" t="n">
        <v>0.0728</v>
      </c>
      <c r="U25" s="10" t="n">
        <v>0.3556</v>
      </c>
      <c r="V25" s="10" t="n">
        <v>0.0534</v>
      </c>
      <c r="W25" s="10" t="n">
        <v>0.0981</v>
      </c>
      <c r="X25" s="10" t="n">
        <v>0.1667</v>
      </c>
      <c r="Y25" s="10" t="n">
        <v>0.0534</v>
      </c>
      <c r="Z25" s="10" t="n">
        <v>0.0534</v>
      </c>
      <c r="AA25" s="10" t="n">
        <v>0.0728</v>
      </c>
      <c r="AB25" s="10" t="n">
        <v>0.0874</v>
      </c>
      <c r="AC25" s="10" t="n">
        <v>0.0981</v>
      </c>
      <c r="AD25" s="10" t="n">
        <v>0.3841</v>
      </c>
      <c r="AE25" s="10" t="n">
        <v>0.0728</v>
      </c>
      <c r="AF25" s="10" t="n">
        <v>0.0874</v>
      </c>
      <c r="AG25" s="10" t="n">
        <v>0.0981</v>
      </c>
      <c r="AH25" s="10" t="n">
        <v>0.0534</v>
      </c>
      <c r="AI25" s="10" t="n">
        <v>0.0534</v>
      </c>
      <c r="AJ25" s="10" t="n">
        <v>0.0728</v>
      </c>
      <c r="AK25" s="10" t="n">
        <v>0.0874</v>
      </c>
      <c r="AL25" s="10" t="n">
        <v>0.0981</v>
      </c>
      <c r="AM25" s="10" t="n">
        <v>0.3772</v>
      </c>
      <c r="AN25" s="10" t="n">
        <v>0.0728</v>
      </c>
      <c r="AO25" s="10" t="n">
        <v>0.0874</v>
      </c>
      <c r="AP25" s="10" t="n">
        <v>0.0981</v>
      </c>
      <c r="AQ25" s="10" t="n">
        <v>0.0534</v>
      </c>
      <c r="AR25" s="10" t="n">
        <v>0.0534</v>
      </c>
      <c r="AS25" s="10" t="n">
        <v>0.0534</v>
      </c>
      <c r="AT25" s="10" t="n">
        <v>0.0874</v>
      </c>
      <c r="AU25" s="10" t="n">
        <v>0.0981</v>
      </c>
      <c r="AV25" s="10" t="n">
        <v>0.1902</v>
      </c>
      <c r="AW25" s="10" t="n">
        <v>0.1353</v>
      </c>
      <c r="AX25" s="10" t="n">
        <v>0.0728</v>
      </c>
      <c r="AY25" s="10" t="n">
        <v>0.0728</v>
      </c>
      <c r="AZ25" s="10" t="n">
        <v>0.0874</v>
      </c>
      <c r="BA25" s="10" t="n">
        <v>0.0874</v>
      </c>
      <c r="BB25" s="10" t="n">
        <v>0.0874</v>
      </c>
      <c r="BC25" s="10" t="n">
        <v>0.0981</v>
      </c>
      <c r="BD25" s="10" t="n">
        <v>0.0981</v>
      </c>
      <c r="BE25" s="10" t="n">
        <v>0.0981</v>
      </c>
      <c r="BF25" s="10" t="n">
        <v>0.0874</v>
      </c>
      <c r="BG25" s="10" t="n">
        <v>0.0981</v>
      </c>
      <c r="BH25" s="10" t="n">
        <v>0.0874</v>
      </c>
      <c r="BI25" s="10" t="n">
        <v>0.0981</v>
      </c>
      <c r="BJ25" s="10" t="n">
        <v>0.0868</v>
      </c>
      <c r="BK25" s="10" t="n">
        <v>0.0728</v>
      </c>
      <c r="BL25" s="10" t="n">
        <v>0.2</v>
      </c>
      <c r="BM25" s="10" t="n">
        <v>0.2</v>
      </c>
      <c r="BN25" s="10" t="n">
        <v>0.0333</v>
      </c>
      <c r="BO25" s="10" t="n">
        <v>0.1333</v>
      </c>
      <c r="BP25" s="10" t="n">
        <v>0.0534</v>
      </c>
      <c r="BQ25" s="10" t="n">
        <v>0.0534</v>
      </c>
      <c r="BR25" s="10" t="n">
        <v>0.0534</v>
      </c>
      <c r="BS25" s="10" t="n">
        <v>0.0874</v>
      </c>
      <c r="BT25" s="10" t="n">
        <v>0.0981</v>
      </c>
      <c r="BU25" s="10" t="n">
        <v>0.0981</v>
      </c>
      <c r="BV25" s="10" t="n">
        <v>0.0728</v>
      </c>
      <c r="BW25" s="10" t="n">
        <v>0.0874</v>
      </c>
      <c r="BX25" s="10" t="n">
        <v>0.0981</v>
      </c>
      <c r="BY25" s="10" t="n">
        <v>0.0874</v>
      </c>
      <c r="BZ25" s="10" t="n">
        <v>0.0981</v>
      </c>
      <c r="CA25" s="10" t="n">
        <v>0.0981</v>
      </c>
      <c r="CB25" s="10" t="n">
        <v>0.0874</v>
      </c>
      <c r="CC25" s="10" t="n">
        <v>0.0981</v>
      </c>
      <c r="CD25" s="10" t="n">
        <v>0.0981</v>
      </c>
      <c r="CE25" s="10" t="n">
        <v>0.0619</v>
      </c>
      <c r="CF25" s="10" t="n">
        <v>0.0619</v>
      </c>
      <c r="CG25" s="10" t="n">
        <v>0.0876</v>
      </c>
      <c r="CH25" s="10" t="n">
        <v>0.0766</v>
      </c>
      <c r="CI25" s="10" t="n">
        <v>0.0728</v>
      </c>
      <c r="CJ25" s="10" t="n">
        <v>0.0728</v>
      </c>
      <c r="CK25" s="10" t="n">
        <v>0.0728</v>
      </c>
      <c r="CL25" s="10" t="n">
        <v>0.0874</v>
      </c>
      <c r="CM25" s="10" t="n">
        <v>0.0874</v>
      </c>
      <c r="CN25" s="10" t="n">
        <v>0.0981</v>
      </c>
      <c r="CO25" s="10" t="n">
        <v>0.0728</v>
      </c>
      <c r="CP25" s="10" t="n">
        <v>0.0874</v>
      </c>
      <c r="CQ25" s="10" t="n">
        <v>0.0827</v>
      </c>
      <c r="CR25" s="10" t="n">
        <v>0.0728</v>
      </c>
      <c r="CS25" s="10" t="n">
        <v>0.0874</v>
      </c>
      <c r="CT25" s="10" t="n">
        <v>0.0981</v>
      </c>
      <c r="CU25" s="10" t="n">
        <v>0.0619</v>
      </c>
      <c r="CV25" s="11" t="n">
        <v>0.0669</v>
      </c>
    </row>
    <row r="26" customFormat="false" ht="12.75" hidden="false" customHeight="false" outlineLevel="0" collapsed="false">
      <c r="B26" s="7" t="n">
        <v>23</v>
      </c>
      <c r="C26" s="10" t="n">
        <v>-0.3333</v>
      </c>
      <c r="D26" s="10" t="n">
        <v>0</v>
      </c>
      <c r="E26" s="10" t="n">
        <v>0</v>
      </c>
      <c r="F26" s="10" t="n">
        <v>0</v>
      </c>
      <c r="G26" s="10" t="n">
        <v>0</v>
      </c>
      <c r="H26" s="10" t="n">
        <v>0</v>
      </c>
      <c r="I26" s="10" t="n">
        <v>-0.3333</v>
      </c>
      <c r="J26" s="10" t="n">
        <v>0</v>
      </c>
      <c r="K26" s="10" t="n">
        <v>0.0107</v>
      </c>
      <c r="L26" s="10" t="n">
        <v>0</v>
      </c>
      <c r="M26" s="10" t="n">
        <v>0.0107</v>
      </c>
      <c r="N26" s="10" t="n">
        <v>0</v>
      </c>
      <c r="O26" s="10" t="n">
        <v>0</v>
      </c>
      <c r="P26" s="10" t="n">
        <v>0</v>
      </c>
      <c r="Q26" s="10" t="n">
        <v>0.0253</v>
      </c>
      <c r="R26" s="10" t="n">
        <v>-0.3333</v>
      </c>
      <c r="S26" s="10" t="n">
        <v>0.0447</v>
      </c>
      <c r="T26" s="10" t="n">
        <v>0.0253</v>
      </c>
      <c r="U26" s="10" t="n">
        <v>-0.2576</v>
      </c>
      <c r="V26" s="10" t="n">
        <v>0.0447</v>
      </c>
      <c r="W26" s="10" t="n">
        <v>0</v>
      </c>
      <c r="X26" s="10" t="n">
        <v>-0.1667</v>
      </c>
      <c r="Y26" s="10" t="n">
        <v>0.0447</v>
      </c>
      <c r="Z26" s="10" t="n">
        <v>0.0447</v>
      </c>
      <c r="AA26" s="10" t="n">
        <v>0.0253</v>
      </c>
      <c r="AB26" s="10" t="n">
        <v>0.0107</v>
      </c>
      <c r="AC26" s="10" t="n">
        <v>0</v>
      </c>
      <c r="AD26" s="10" t="n">
        <v>-0.2909</v>
      </c>
      <c r="AE26" s="10" t="n">
        <v>0.0253</v>
      </c>
      <c r="AF26" s="10" t="n">
        <v>0.0107</v>
      </c>
      <c r="AG26" s="10" t="n">
        <v>0</v>
      </c>
      <c r="AH26" s="10" t="n">
        <v>0.0447</v>
      </c>
      <c r="AI26" s="10" t="n">
        <v>0.0447</v>
      </c>
      <c r="AJ26" s="10" t="n">
        <v>0.0253</v>
      </c>
      <c r="AK26" s="10" t="n">
        <v>0.0107</v>
      </c>
      <c r="AL26" s="10" t="n">
        <v>0</v>
      </c>
      <c r="AM26" s="10" t="n">
        <v>-0.2966</v>
      </c>
      <c r="AN26" s="10" t="n">
        <v>0.0253</v>
      </c>
      <c r="AO26" s="10" t="n">
        <v>0.0107</v>
      </c>
      <c r="AP26" s="10" t="n">
        <v>0</v>
      </c>
      <c r="AQ26" s="10" t="n">
        <v>0.0447</v>
      </c>
      <c r="AR26" s="10" t="n">
        <v>0.0447</v>
      </c>
      <c r="AS26" s="10" t="n">
        <v>0.0447</v>
      </c>
      <c r="AT26" s="10" t="n">
        <v>0.0107</v>
      </c>
      <c r="AU26" s="10" t="n">
        <v>0</v>
      </c>
      <c r="AV26" s="10" t="n">
        <v>-0.0921</v>
      </c>
      <c r="AW26" s="10" t="n">
        <v>-0.0372</v>
      </c>
      <c r="AX26" s="10" t="n">
        <v>0.0253</v>
      </c>
      <c r="AY26" s="10" t="n">
        <v>0.0253</v>
      </c>
      <c r="AZ26" s="10" t="n">
        <v>0.0107</v>
      </c>
      <c r="BA26" s="10" t="n">
        <v>0.0107</v>
      </c>
      <c r="BB26" s="10" t="n">
        <v>0.0107</v>
      </c>
      <c r="BC26" s="10" t="n">
        <v>0</v>
      </c>
      <c r="BD26" s="10" t="n">
        <v>0</v>
      </c>
      <c r="BE26" s="10" t="n">
        <v>0</v>
      </c>
      <c r="BF26" s="10" t="n">
        <v>0.0107</v>
      </c>
      <c r="BG26" s="10" t="n">
        <v>0</v>
      </c>
      <c r="BH26" s="10" t="n">
        <v>0.0107</v>
      </c>
      <c r="BI26" s="10" t="n">
        <v>0</v>
      </c>
      <c r="BJ26" s="10" t="n">
        <v>0.0113</v>
      </c>
      <c r="BK26" s="10" t="n">
        <v>0.0253</v>
      </c>
      <c r="BL26" s="10" t="n">
        <v>-0.2</v>
      </c>
      <c r="BM26" s="10" t="n">
        <v>-0.2</v>
      </c>
      <c r="BN26" s="10" t="n">
        <v>-0.0333</v>
      </c>
      <c r="BO26" s="10" t="n">
        <v>-0.1333</v>
      </c>
      <c r="BP26" s="10" t="n">
        <v>0.0447</v>
      </c>
      <c r="BQ26" s="10" t="n">
        <v>0.0447</v>
      </c>
      <c r="BR26" s="10" t="n">
        <v>0.0447</v>
      </c>
      <c r="BS26" s="10" t="n">
        <v>0.0107</v>
      </c>
      <c r="BT26" s="10" t="n">
        <v>0</v>
      </c>
      <c r="BU26" s="10" t="n">
        <v>0</v>
      </c>
      <c r="BV26" s="10" t="n">
        <v>0.0253</v>
      </c>
      <c r="BW26" s="10" t="n">
        <v>0.0107</v>
      </c>
      <c r="BX26" s="10" t="n">
        <v>0</v>
      </c>
      <c r="BY26" s="10" t="n">
        <v>0.0107</v>
      </c>
      <c r="BZ26" s="10" t="n">
        <v>0</v>
      </c>
      <c r="CA26" s="10" t="n">
        <v>0</v>
      </c>
      <c r="CB26" s="10" t="n">
        <v>0.0107</v>
      </c>
      <c r="CC26" s="10" t="n">
        <v>0</v>
      </c>
      <c r="CD26" s="10" t="n">
        <v>0</v>
      </c>
      <c r="CE26" s="10" t="n">
        <v>0.0362</v>
      </c>
      <c r="CF26" s="10" t="n">
        <v>0.0362</v>
      </c>
      <c r="CG26" s="10" t="n">
        <v>0.0105</v>
      </c>
      <c r="CH26" s="10" t="n">
        <v>0.0215</v>
      </c>
      <c r="CI26" s="10" t="n">
        <v>0.0253</v>
      </c>
      <c r="CJ26" s="10" t="n">
        <v>0.0253</v>
      </c>
      <c r="CK26" s="10" t="n">
        <v>0.0253</v>
      </c>
      <c r="CL26" s="10" t="n">
        <v>0.0107</v>
      </c>
      <c r="CM26" s="10" t="n">
        <v>0.0107</v>
      </c>
      <c r="CN26" s="10" t="n">
        <v>0</v>
      </c>
      <c r="CO26" s="10" t="n">
        <v>0.0253</v>
      </c>
      <c r="CP26" s="10" t="n">
        <v>0.0107</v>
      </c>
      <c r="CQ26" s="10" t="n">
        <v>0</v>
      </c>
      <c r="CR26" s="10" t="n">
        <v>0.0253</v>
      </c>
      <c r="CS26" s="10" t="n">
        <v>0.0107</v>
      </c>
      <c r="CT26" s="10" t="n">
        <v>0</v>
      </c>
      <c r="CU26" s="10" t="n">
        <v>0.0362</v>
      </c>
      <c r="CV26" s="11" t="n">
        <v>0.0312</v>
      </c>
    </row>
    <row r="27" customFormat="false" ht="12.75" hidden="false" customHeight="false" outlineLevel="0" collapsed="false">
      <c r="B27" s="7" t="n">
        <v>24</v>
      </c>
      <c r="C27" s="10" t="n">
        <v>-0.3333</v>
      </c>
      <c r="D27" s="10" t="n">
        <v>-0.0107</v>
      </c>
      <c r="E27" s="10" t="n">
        <v>0</v>
      </c>
      <c r="F27" s="10" t="n">
        <v>0</v>
      </c>
      <c r="G27" s="10" t="n">
        <v>0</v>
      </c>
      <c r="H27" s="10" t="n">
        <v>0</v>
      </c>
      <c r="I27" s="10" t="n">
        <v>-0.3333</v>
      </c>
      <c r="J27" s="10" t="n">
        <v>0</v>
      </c>
      <c r="K27" s="10" t="n">
        <v>0</v>
      </c>
      <c r="L27" s="10" t="n">
        <v>0</v>
      </c>
      <c r="M27" s="10" t="n">
        <v>0</v>
      </c>
      <c r="N27" s="10" t="n">
        <v>0</v>
      </c>
      <c r="O27" s="10" t="n">
        <v>0</v>
      </c>
      <c r="P27" s="10" t="n">
        <v>0</v>
      </c>
      <c r="Q27" s="10" t="n">
        <v>0.0146</v>
      </c>
      <c r="R27" s="10" t="n">
        <v>-0.3333</v>
      </c>
      <c r="S27" s="10" t="n">
        <v>0.034</v>
      </c>
      <c r="T27" s="10" t="n">
        <v>0.0146</v>
      </c>
      <c r="U27" s="10" t="n">
        <v>-0.2682</v>
      </c>
      <c r="V27" s="10" t="n">
        <v>0.034</v>
      </c>
      <c r="W27" s="10" t="n">
        <v>-0.0107</v>
      </c>
      <c r="X27" s="10" t="n">
        <v>-0.1667</v>
      </c>
      <c r="Y27" s="10" t="n">
        <v>0.034</v>
      </c>
      <c r="Z27" s="10" t="n">
        <v>0.034</v>
      </c>
      <c r="AA27" s="10" t="n">
        <v>0.0146</v>
      </c>
      <c r="AB27" s="10" t="n">
        <v>0</v>
      </c>
      <c r="AC27" s="10" t="n">
        <v>-0.0107</v>
      </c>
      <c r="AD27" s="10" t="n">
        <v>-0.301</v>
      </c>
      <c r="AE27" s="10" t="n">
        <v>0.0146</v>
      </c>
      <c r="AF27" s="10" t="n">
        <v>0</v>
      </c>
      <c r="AG27" s="10" t="n">
        <v>-0.0107</v>
      </c>
      <c r="AH27" s="10" t="n">
        <v>0.034</v>
      </c>
      <c r="AI27" s="10" t="n">
        <v>0.034</v>
      </c>
      <c r="AJ27" s="10" t="n">
        <v>0.0146</v>
      </c>
      <c r="AK27" s="10" t="n">
        <v>0</v>
      </c>
      <c r="AL27" s="10" t="n">
        <v>-0.0107</v>
      </c>
      <c r="AM27" s="10" t="n">
        <v>-0.3054</v>
      </c>
      <c r="AN27" s="10" t="n">
        <v>0.0146</v>
      </c>
      <c r="AO27" s="10" t="n">
        <v>0</v>
      </c>
      <c r="AP27" s="10" t="n">
        <v>-0.0107</v>
      </c>
      <c r="AQ27" s="10" t="n">
        <v>0.034</v>
      </c>
      <c r="AR27" s="10" t="n">
        <v>0.034</v>
      </c>
      <c r="AS27" s="10" t="n">
        <v>0.034</v>
      </c>
      <c r="AT27" s="10" t="n">
        <v>0</v>
      </c>
      <c r="AU27" s="10" t="n">
        <v>-0.0107</v>
      </c>
      <c r="AV27" s="10" t="n">
        <v>-0.1028</v>
      </c>
      <c r="AW27" s="10" t="n">
        <v>-0.0479</v>
      </c>
      <c r="AX27" s="10" t="n">
        <v>0.0146</v>
      </c>
      <c r="AY27" s="10" t="n">
        <v>0.0146</v>
      </c>
      <c r="AZ27" s="10" t="n">
        <v>0</v>
      </c>
      <c r="BA27" s="10" t="n">
        <v>0</v>
      </c>
      <c r="BB27" s="10" t="n">
        <v>0</v>
      </c>
      <c r="BC27" s="10" t="n">
        <v>-0.0107</v>
      </c>
      <c r="BD27" s="10" t="n">
        <v>-0.0107</v>
      </c>
      <c r="BE27" s="10" t="n">
        <v>-0.0107</v>
      </c>
      <c r="BF27" s="10" t="n">
        <v>0</v>
      </c>
      <c r="BG27" s="10" t="n">
        <v>-0.0107</v>
      </c>
      <c r="BH27" s="10" t="n">
        <v>0</v>
      </c>
      <c r="BI27" s="10" t="n">
        <v>-0.0107</v>
      </c>
      <c r="BJ27" s="10" t="n">
        <v>0.0006</v>
      </c>
      <c r="BK27" s="10" t="n">
        <v>0.0146</v>
      </c>
      <c r="BL27" s="10" t="n">
        <v>-0.2</v>
      </c>
      <c r="BM27" s="10" t="n">
        <v>-0.2</v>
      </c>
      <c r="BN27" s="10" t="n">
        <v>-0.0333</v>
      </c>
      <c r="BO27" s="10" t="n">
        <v>-0.1333</v>
      </c>
      <c r="BP27" s="10" t="n">
        <v>0.034</v>
      </c>
      <c r="BQ27" s="10" t="n">
        <v>0.034</v>
      </c>
      <c r="BR27" s="10" t="n">
        <v>0.034</v>
      </c>
      <c r="BS27" s="10" t="n">
        <v>0</v>
      </c>
      <c r="BT27" s="10" t="n">
        <v>-0.0107</v>
      </c>
      <c r="BU27" s="10" t="n">
        <v>-0.0107</v>
      </c>
      <c r="BV27" s="10" t="n">
        <v>0.0146</v>
      </c>
      <c r="BW27" s="10" t="n">
        <v>0</v>
      </c>
      <c r="BX27" s="10" t="n">
        <v>-0.0107</v>
      </c>
      <c r="BY27" s="10" t="n">
        <v>0</v>
      </c>
      <c r="BZ27" s="10" t="n">
        <v>-0.0107</v>
      </c>
      <c r="CA27" s="10" t="n">
        <v>-0.0107</v>
      </c>
      <c r="CB27" s="10" t="n">
        <v>0</v>
      </c>
      <c r="CC27" s="10" t="n">
        <v>-0.0107</v>
      </c>
      <c r="CD27" s="10" t="n">
        <v>-0.0107</v>
      </c>
      <c r="CE27" s="10" t="n">
        <v>0.0255</v>
      </c>
      <c r="CF27" s="10" t="n">
        <v>0.0255</v>
      </c>
      <c r="CG27" s="10" t="n">
        <v>-0.0002</v>
      </c>
      <c r="CH27" s="10" t="n">
        <v>0.0108</v>
      </c>
      <c r="CI27" s="10" t="n">
        <v>0.0146</v>
      </c>
      <c r="CJ27" s="10" t="n">
        <v>0.0146</v>
      </c>
      <c r="CK27" s="10" t="n">
        <v>0.0146</v>
      </c>
      <c r="CL27" s="10" t="n">
        <v>0</v>
      </c>
      <c r="CM27" s="10" t="n">
        <v>0</v>
      </c>
      <c r="CN27" s="10" t="n">
        <v>-0.0107</v>
      </c>
      <c r="CO27" s="10" t="n">
        <v>0.0146</v>
      </c>
      <c r="CP27" s="10" t="n">
        <v>0</v>
      </c>
      <c r="CQ27" s="10" t="n">
        <v>-0.009</v>
      </c>
      <c r="CR27" s="10" t="n">
        <v>0.0146</v>
      </c>
      <c r="CS27" s="10" t="n">
        <v>0</v>
      </c>
      <c r="CT27" s="10" t="n">
        <v>-0.0107</v>
      </c>
      <c r="CU27" s="10" t="n">
        <v>0.0255</v>
      </c>
      <c r="CV27" s="11" t="n">
        <v>0.0205</v>
      </c>
    </row>
    <row r="28" customFormat="false" ht="12.75" hidden="false" customHeight="false" outlineLevel="0" collapsed="false">
      <c r="B28" s="7" t="n">
        <v>25</v>
      </c>
      <c r="C28" s="10" t="n">
        <v>-0.3333</v>
      </c>
      <c r="D28" s="10" t="n">
        <v>-0.0107</v>
      </c>
      <c r="E28" s="10" t="n">
        <v>0</v>
      </c>
      <c r="F28" s="10" t="n">
        <v>0</v>
      </c>
      <c r="G28" s="10" t="n">
        <v>0</v>
      </c>
      <c r="H28" s="10" t="n">
        <v>0</v>
      </c>
      <c r="I28" s="10" t="n">
        <v>-0.3333</v>
      </c>
      <c r="J28" s="10" t="n">
        <v>0</v>
      </c>
      <c r="K28" s="10" t="n">
        <v>0</v>
      </c>
      <c r="L28" s="10" t="n">
        <v>0</v>
      </c>
      <c r="M28" s="10" t="n">
        <v>0</v>
      </c>
      <c r="N28" s="10" t="n">
        <v>0</v>
      </c>
      <c r="O28" s="10" t="n">
        <v>0</v>
      </c>
      <c r="P28" s="10" t="n">
        <v>0</v>
      </c>
      <c r="Q28" s="10" t="n">
        <v>0.0146</v>
      </c>
      <c r="R28" s="10" t="n">
        <v>-0.3333</v>
      </c>
      <c r="S28" s="10" t="n">
        <v>0.034</v>
      </c>
      <c r="T28" s="10" t="n">
        <v>0.0146</v>
      </c>
      <c r="U28" s="10" t="n">
        <v>-0.2682</v>
      </c>
      <c r="V28" s="10" t="n">
        <v>0.034</v>
      </c>
      <c r="W28" s="10" t="n">
        <v>-0.0107</v>
      </c>
      <c r="X28" s="10" t="n">
        <v>-0.1667</v>
      </c>
      <c r="Y28" s="10" t="n">
        <v>0.034</v>
      </c>
      <c r="Z28" s="10" t="n">
        <v>0.034</v>
      </c>
      <c r="AA28" s="10" t="n">
        <v>0.0146</v>
      </c>
      <c r="AB28" s="10" t="n">
        <v>0</v>
      </c>
      <c r="AC28" s="10" t="n">
        <v>-0.0107</v>
      </c>
      <c r="AD28" s="10" t="n">
        <v>-0.301</v>
      </c>
      <c r="AE28" s="10" t="n">
        <v>0.0146</v>
      </c>
      <c r="AF28" s="10" t="n">
        <v>0</v>
      </c>
      <c r="AG28" s="10" t="n">
        <v>-0.0107</v>
      </c>
      <c r="AH28" s="10" t="n">
        <v>0.034</v>
      </c>
      <c r="AI28" s="10" t="n">
        <v>0.034</v>
      </c>
      <c r="AJ28" s="10" t="n">
        <v>0.0146</v>
      </c>
      <c r="AK28" s="10" t="n">
        <v>0</v>
      </c>
      <c r="AL28" s="10" t="n">
        <v>-0.0107</v>
      </c>
      <c r="AM28" s="10" t="n">
        <v>-0.3054</v>
      </c>
      <c r="AN28" s="10" t="n">
        <v>0.0146</v>
      </c>
      <c r="AO28" s="10" t="n">
        <v>0</v>
      </c>
      <c r="AP28" s="10" t="n">
        <v>-0.0107</v>
      </c>
      <c r="AQ28" s="10" t="n">
        <v>0.034</v>
      </c>
      <c r="AR28" s="10" t="n">
        <v>0.034</v>
      </c>
      <c r="AS28" s="10" t="n">
        <v>0.034</v>
      </c>
      <c r="AT28" s="10" t="n">
        <v>0</v>
      </c>
      <c r="AU28" s="10" t="n">
        <v>-0.0107</v>
      </c>
      <c r="AV28" s="10" t="n">
        <v>-0.1028</v>
      </c>
      <c r="AW28" s="10" t="n">
        <v>-0.0479</v>
      </c>
      <c r="AX28" s="10" t="n">
        <v>0.0146</v>
      </c>
      <c r="AY28" s="10" t="n">
        <v>0.0146</v>
      </c>
      <c r="AZ28" s="10" t="n">
        <v>0</v>
      </c>
      <c r="BA28" s="10" t="n">
        <v>0</v>
      </c>
      <c r="BB28" s="10" t="n">
        <v>0</v>
      </c>
      <c r="BC28" s="10" t="n">
        <v>-0.0107</v>
      </c>
      <c r="BD28" s="10" t="n">
        <v>-0.0107</v>
      </c>
      <c r="BE28" s="10" t="n">
        <v>-0.0107</v>
      </c>
      <c r="BF28" s="10" t="n">
        <v>0</v>
      </c>
      <c r="BG28" s="10" t="n">
        <v>-0.0107</v>
      </c>
      <c r="BH28" s="10" t="n">
        <v>0</v>
      </c>
      <c r="BI28" s="10" t="n">
        <v>-0.0107</v>
      </c>
      <c r="BJ28" s="10" t="n">
        <v>0.0006</v>
      </c>
      <c r="BK28" s="10" t="n">
        <v>0.0146</v>
      </c>
      <c r="BL28" s="10" t="n">
        <v>-0.2</v>
      </c>
      <c r="BM28" s="10" t="n">
        <v>-0.2</v>
      </c>
      <c r="BN28" s="10" t="n">
        <v>-0.0333</v>
      </c>
      <c r="BO28" s="10" t="n">
        <v>-0.1333</v>
      </c>
      <c r="BP28" s="10" t="n">
        <v>0.034</v>
      </c>
      <c r="BQ28" s="10" t="n">
        <v>0.034</v>
      </c>
      <c r="BR28" s="10" t="n">
        <v>0.034</v>
      </c>
      <c r="BS28" s="10" t="n">
        <v>0</v>
      </c>
      <c r="BT28" s="10" t="n">
        <v>-0.0107</v>
      </c>
      <c r="BU28" s="10" t="n">
        <v>-0.0107</v>
      </c>
      <c r="BV28" s="10" t="n">
        <v>0.0146</v>
      </c>
      <c r="BW28" s="10" t="n">
        <v>0</v>
      </c>
      <c r="BX28" s="10" t="n">
        <v>-0.0107</v>
      </c>
      <c r="BY28" s="10" t="n">
        <v>0</v>
      </c>
      <c r="BZ28" s="10" t="n">
        <v>-0.0107</v>
      </c>
      <c r="CA28" s="10" t="n">
        <v>-0.0107</v>
      </c>
      <c r="CB28" s="10" t="n">
        <v>0</v>
      </c>
      <c r="CC28" s="10" t="n">
        <v>-0.0107</v>
      </c>
      <c r="CD28" s="10" t="n">
        <v>-0.0107</v>
      </c>
      <c r="CE28" s="10" t="n">
        <v>0.0255</v>
      </c>
      <c r="CF28" s="10" t="n">
        <v>0.0255</v>
      </c>
      <c r="CG28" s="10" t="n">
        <v>-0.0002</v>
      </c>
      <c r="CH28" s="10" t="n">
        <v>0.0108</v>
      </c>
      <c r="CI28" s="10" t="n">
        <v>0.0146</v>
      </c>
      <c r="CJ28" s="10" t="n">
        <v>0.0146</v>
      </c>
      <c r="CK28" s="10" t="n">
        <v>0.0146</v>
      </c>
      <c r="CL28" s="10" t="n">
        <v>0</v>
      </c>
      <c r="CM28" s="10" t="n">
        <v>0</v>
      </c>
      <c r="CN28" s="10" t="n">
        <v>-0.0107</v>
      </c>
      <c r="CO28" s="10" t="n">
        <v>0.0146</v>
      </c>
      <c r="CP28" s="10" t="n">
        <v>0</v>
      </c>
      <c r="CQ28" s="10" t="n">
        <v>-0.009</v>
      </c>
      <c r="CR28" s="10" t="n">
        <v>0.0146</v>
      </c>
      <c r="CS28" s="10" t="n">
        <v>0</v>
      </c>
      <c r="CT28" s="10" t="n">
        <v>-0.0107</v>
      </c>
      <c r="CU28" s="10" t="n">
        <v>0.0255</v>
      </c>
      <c r="CV28" s="11" t="n">
        <v>0.0205</v>
      </c>
    </row>
    <row r="29" customFormat="false" ht="12.75" hidden="false" customHeight="false" outlineLevel="0" collapsed="false">
      <c r="B29" s="7" t="n">
        <v>26</v>
      </c>
      <c r="C29" s="10" t="n">
        <v>-0.3333</v>
      </c>
      <c r="D29" s="10" t="n">
        <v>-0.0253</v>
      </c>
      <c r="E29" s="10" t="n">
        <v>0</v>
      </c>
      <c r="F29" s="10" t="n">
        <v>0</v>
      </c>
      <c r="G29" s="10" t="n">
        <v>0</v>
      </c>
      <c r="H29" s="10" t="n">
        <v>0</v>
      </c>
      <c r="I29" s="10" t="n">
        <v>-0.3333</v>
      </c>
      <c r="J29" s="10" t="n">
        <v>0</v>
      </c>
      <c r="K29" s="10" t="n">
        <v>-0.0146</v>
      </c>
      <c r="L29" s="10" t="n">
        <v>0</v>
      </c>
      <c r="M29" s="10" t="n">
        <v>-0.0146</v>
      </c>
      <c r="N29" s="10" t="n">
        <v>0</v>
      </c>
      <c r="O29" s="10" t="n">
        <v>0</v>
      </c>
      <c r="P29" s="10" t="n">
        <v>0</v>
      </c>
      <c r="Q29" s="10" t="n">
        <v>0</v>
      </c>
      <c r="R29" s="10" t="n">
        <v>-0.3333</v>
      </c>
      <c r="S29" s="10" t="n">
        <v>0.0194</v>
      </c>
      <c r="T29" s="10" t="n">
        <v>0</v>
      </c>
      <c r="U29" s="10" t="n">
        <v>-0.2829</v>
      </c>
      <c r="V29" s="10" t="n">
        <v>0.0194</v>
      </c>
      <c r="W29" s="10" t="n">
        <v>-0.0253</v>
      </c>
      <c r="X29" s="10" t="n">
        <v>-0.1667</v>
      </c>
      <c r="Y29" s="10" t="n">
        <v>0.0194</v>
      </c>
      <c r="Z29" s="10" t="n">
        <v>0.0194</v>
      </c>
      <c r="AA29" s="10" t="n">
        <v>0</v>
      </c>
      <c r="AB29" s="10" t="n">
        <v>-0.0146</v>
      </c>
      <c r="AC29" s="10" t="n">
        <v>-0.0253</v>
      </c>
      <c r="AD29" s="10" t="n">
        <v>-0.3149</v>
      </c>
      <c r="AE29" s="10" t="n">
        <v>0</v>
      </c>
      <c r="AF29" s="10" t="n">
        <v>-0.0146</v>
      </c>
      <c r="AG29" s="10" t="n">
        <v>-0.0253</v>
      </c>
      <c r="AH29" s="10" t="n">
        <v>0.0194</v>
      </c>
      <c r="AI29" s="10" t="n">
        <v>0.0194</v>
      </c>
      <c r="AJ29" s="10" t="n">
        <v>0</v>
      </c>
      <c r="AK29" s="10" t="n">
        <v>-0.0146</v>
      </c>
      <c r="AL29" s="10" t="n">
        <v>-0.0253</v>
      </c>
      <c r="AM29" s="10" t="n">
        <v>-0.3174</v>
      </c>
      <c r="AN29" s="10" t="n">
        <v>0</v>
      </c>
      <c r="AO29" s="10" t="n">
        <v>-0.0146</v>
      </c>
      <c r="AP29" s="10" t="n">
        <v>-0.0253</v>
      </c>
      <c r="AQ29" s="10" t="n">
        <v>0.0194</v>
      </c>
      <c r="AR29" s="10" t="n">
        <v>0.0194</v>
      </c>
      <c r="AS29" s="10" t="n">
        <v>0.0194</v>
      </c>
      <c r="AT29" s="10" t="n">
        <v>-0.0146</v>
      </c>
      <c r="AU29" s="10" t="n">
        <v>-0.0253</v>
      </c>
      <c r="AV29" s="10" t="n">
        <v>-0.1174</v>
      </c>
      <c r="AW29" s="10" t="n">
        <v>-0.0625</v>
      </c>
      <c r="AX29" s="10" t="n">
        <v>0</v>
      </c>
      <c r="AY29" s="10" t="n">
        <v>0</v>
      </c>
      <c r="AZ29" s="10" t="n">
        <v>-0.0146</v>
      </c>
      <c r="BA29" s="10" t="n">
        <v>-0.0146</v>
      </c>
      <c r="BB29" s="10" t="n">
        <v>-0.0146</v>
      </c>
      <c r="BC29" s="10" t="n">
        <v>-0.0253</v>
      </c>
      <c r="BD29" s="10" t="n">
        <v>-0.0253</v>
      </c>
      <c r="BE29" s="10" t="n">
        <v>-0.0253</v>
      </c>
      <c r="BF29" s="10" t="n">
        <v>-0.0146</v>
      </c>
      <c r="BG29" s="10" t="n">
        <v>-0.0253</v>
      </c>
      <c r="BH29" s="10" t="n">
        <v>-0.0146</v>
      </c>
      <c r="BI29" s="10" t="n">
        <v>-0.0253</v>
      </c>
      <c r="BJ29" s="10" t="n">
        <v>-0.014</v>
      </c>
      <c r="BK29" s="10" t="n">
        <v>0</v>
      </c>
      <c r="BL29" s="10" t="n">
        <v>-0.2</v>
      </c>
      <c r="BM29" s="10" t="n">
        <v>-0.2</v>
      </c>
      <c r="BN29" s="10" t="n">
        <v>-0.0333</v>
      </c>
      <c r="BO29" s="10" t="n">
        <v>-0.1333</v>
      </c>
      <c r="BP29" s="10" t="n">
        <v>0.0194</v>
      </c>
      <c r="BQ29" s="10" t="n">
        <v>0.0194</v>
      </c>
      <c r="BR29" s="10" t="n">
        <v>0.0194</v>
      </c>
      <c r="BS29" s="10" t="n">
        <v>-0.0146</v>
      </c>
      <c r="BT29" s="10" t="n">
        <v>-0.0253</v>
      </c>
      <c r="BU29" s="10" t="n">
        <v>-0.0253</v>
      </c>
      <c r="BV29" s="10" t="n">
        <v>0</v>
      </c>
      <c r="BW29" s="10" t="n">
        <v>-0.0146</v>
      </c>
      <c r="BX29" s="10" t="n">
        <v>-0.0253</v>
      </c>
      <c r="BY29" s="10" t="n">
        <v>-0.0146</v>
      </c>
      <c r="BZ29" s="10" t="n">
        <v>-0.0253</v>
      </c>
      <c r="CA29" s="10" t="n">
        <v>-0.0253</v>
      </c>
      <c r="CB29" s="10" t="n">
        <v>-0.0146</v>
      </c>
      <c r="CC29" s="10" t="n">
        <v>-0.0253</v>
      </c>
      <c r="CD29" s="10" t="n">
        <v>-0.0253</v>
      </c>
      <c r="CE29" s="10" t="n">
        <v>0.0109</v>
      </c>
      <c r="CF29" s="10" t="n">
        <v>0.0109</v>
      </c>
      <c r="CG29" s="10" t="n">
        <v>-0.0148</v>
      </c>
      <c r="CH29" s="10" t="n">
        <v>-0.0038</v>
      </c>
      <c r="CI29" s="10" t="n">
        <v>0</v>
      </c>
      <c r="CJ29" s="10" t="n">
        <v>0</v>
      </c>
      <c r="CK29" s="10" t="n">
        <v>0</v>
      </c>
      <c r="CL29" s="10" t="n">
        <v>-0.0146</v>
      </c>
      <c r="CM29" s="10" t="n">
        <v>-0.0146</v>
      </c>
      <c r="CN29" s="10" t="n">
        <v>-0.0253</v>
      </c>
      <c r="CO29" s="10" t="n">
        <v>0</v>
      </c>
      <c r="CP29" s="10" t="n">
        <v>-0.0146</v>
      </c>
      <c r="CQ29" s="10" t="n">
        <v>-0.0213</v>
      </c>
      <c r="CR29" s="10" t="n">
        <v>0</v>
      </c>
      <c r="CS29" s="10" t="n">
        <v>-0.0146</v>
      </c>
      <c r="CT29" s="10" t="n">
        <v>-0.0253</v>
      </c>
      <c r="CU29" s="10" t="n">
        <v>0.0109</v>
      </c>
      <c r="CV29" s="11" t="n">
        <v>0.0059</v>
      </c>
    </row>
    <row r="30" customFormat="false" ht="12.75" hidden="false" customHeight="false" outlineLevel="0" collapsed="false">
      <c r="B30" s="7" t="n">
        <v>27</v>
      </c>
      <c r="C30" s="10" t="n">
        <v>0</v>
      </c>
      <c r="D30" s="10" t="n">
        <v>0</v>
      </c>
      <c r="E30" s="10" t="n">
        <v>0</v>
      </c>
      <c r="F30" s="10" t="n">
        <v>0</v>
      </c>
      <c r="G30" s="10" t="n">
        <v>0</v>
      </c>
      <c r="H30" s="10" t="n">
        <v>0</v>
      </c>
      <c r="I30" s="10" t="n">
        <v>0</v>
      </c>
      <c r="J30" s="10" t="n">
        <v>-0.5</v>
      </c>
      <c r="K30" s="10" t="n">
        <v>0</v>
      </c>
      <c r="L30" s="10" t="n">
        <v>-1</v>
      </c>
      <c r="M30" s="10" t="n">
        <v>-0.2682</v>
      </c>
      <c r="N30" s="10" t="n">
        <v>-0.1429</v>
      </c>
      <c r="O30" s="10" t="n">
        <v>0</v>
      </c>
      <c r="P30" s="10" t="n">
        <v>-0.4</v>
      </c>
      <c r="Q30" s="10" t="n">
        <v>0</v>
      </c>
      <c r="R30" s="10" t="n">
        <v>0</v>
      </c>
      <c r="S30" s="10" t="n">
        <v>0</v>
      </c>
      <c r="T30" s="10" t="n">
        <v>-0.2829</v>
      </c>
      <c r="U30" s="10" t="n">
        <v>0</v>
      </c>
      <c r="V30" s="10" t="n">
        <v>-0.3022</v>
      </c>
      <c r="W30" s="10" t="n">
        <v>-0.2576</v>
      </c>
      <c r="X30" s="10" t="n">
        <v>0</v>
      </c>
      <c r="Y30" s="10" t="n">
        <v>0</v>
      </c>
      <c r="Z30" s="10" t="n">
        <v>-0.3507</v>
      </c>
      <c r="AA30" s="10" t="n">
        <v>0</v>
      </c>
      <c r="AB30" s="10" t="n">
        <v>0</v>
      </c>
      <c r="AC30" s="10" t="n">
        <v>0</v>
      </c>
      <c r="AD30" s="10" t="n">
        <v>0</v>
      </c>
      <c r="AE30" s="10" t="n">
        <v>-0.3314</v>
      </c>
      <c r="AF30" s="10" t="n">
        <v>-0.3167</v>
      </c>
      <c r="AG30" s="10" t="n">
        <v>-0.306</v>
      </c>
      <c r="AH30" s="10" t="n">
        <v>0</v>
      </c>
      <c r="AI30" s="10" t="n">
        <v>-0.4056</v>
      </c>
      <c r="AJ30" s="10" t="n">
        <v>0</v>
      </c>
      <c r="AK30" s="10" t="n">
        <v>0</v>
      </c>
      <c r="AL30" s="10" t="n">
        <v>0</v>
      </c>
      <c r="AM30" s="10" t="n">
        <v>0</v>
      </c>
      <c r="AN30" s="10" t="n">
        <v>-0.3863</v>
      </c>
      <c r="AO30" s="10" t="n">
        <v>-0.3716</v>
      </c>
      <c r="AP30" s="10" t="n">
        <v>-0.3609</v>
      </c>
      <c r="AQ30" s="10" t="n">
        <v>-0.1368</v>
      </c>
      <c r="AR30" s="10" t="n">
        <v>-0.0819</v>
      </c>
      <c r="AS30" s="10" t="n">
        <v>-0.0334</v>
      </c>
      <c r="AT30" s="10" t="n">
        <v>0</v>
      </c>
      <c r="AU30" s="10" t="n">
        <v>0</v>
      </c>
      <c r="AV30" s="10" t="n">
        <v>0</v>
      </c>
      <c r="AW30" s="10" t="n">
        <v>0</v>
      </c>
      <c r="AX30" s="10" t="n">
        <v>-0.1174</v>
      </c>
      <c r="AY30" s="10" t="n">
        <v>-0.0625</v>
      </c>
      <c r="AZ30" s="10" t="n">
        <v>-0.1028</v>
      </c>
      <c r="BA30" s="10" t="n">
        <v>-0.0479</v>
      </c>
      <c r="BB30" s="10" t="n">
        <v>0</v>
      </c>
      <c r="BC30" s="10" t="n">
        <v>-0.0921</v>
      </c>
      <c r="BD30" s="10" t="n">
        <v>-0.0372</v>
      </c>
      <c r="BE30" s="10" t="n">
        <v>0</v>
      </c>
      <c r="BF30" s="10" t="n">
        <v>0</v>
      </c>
      <c r="BG30" s="10" t="n">
        <v>0</v>
      </c>
      <c r="BH30" s="10" t="n">
        <v>0</v>
      </c>
      <c r="BI30" s="10" t="n">
        <v>0</v>
      </c>
      <c r="BJ30" s="10" t="n">
        <v>0</v>
      </c>
      <c r="BK30" s="10" t="n">
        <v>-0.014</v>
      </c>
      <c r="BL30" s="10" t="n">
        <v>0</v>
      </c>
      <c r="BM30" s="10" t="n">
        <v>0</v>
      </c>
      <c r="BN30" s="10" t="n">
        <v>0</v>
      </c>
      <c r="BO30" s="10" t="n">
        <v>0</v>
      </c>
      <c r="BP30" s="10" t="n">
        <v>-0.1709</v>
      </c>
      <c r="BQ30" s="10" t="n">
        <v>-0.116</v>
      </c>
      <c r="BR30" s="10" t="n">
        <v>-0.0675</v>
      </c>
      <c r="BS30" s="10" t="n">
        <v>0</v>
      </c>
      <c r="BT30" s="10" t="n">
        <v>0</v>
      </c>
      <c r="BU30" s="10" t="n">
        <v>0</v>
      </c>
      <c r="BV30" s="10" t="n">
        <v>0</v>
      </c>
      <c r="BW30" s="10" t="n">
        <v>0</v>
      </c>
      <c r="BX30" s="10" t="n">
        <v>0</v>
      </c>
      <c r="BY30" s="10" t="n">
        <v>0</v>
      </c>
      <c r="BZ30" s="10" t="n">
        <v>0</v>
      </c>
      <c r="CA30" s="10" t="n">
        <v>0</v>
      </c>
      <c r="CB30" s="10" t="n">
        <v>0</v>
      </c>
      <c r="CC30" s="10" t="n">
        <v>0</v>
      </c>
      <c r="CD30" s="10" t="n">
        <v>0</v>
      </c>
      <c r="CE30" s="10" t="n">
        <v>-0.1283</v>
      </c>
      <c r="CF30" s="10" t="n">
        <v>-0.0734</v>
      </c>
      <c r="CG30" s="10" t="n">
        <v>0</v>
      </c>
      <c r="CH30" s="10" t="n">
        <v>0</v>
      </c>
      <c r="CI30" s="10" t="n">
        <v>-0.074</v>
      </c>
      <c r="CJ30" s="10" t="n">
        <v>-0.0191</v>
      </c>
      <c r="CK30" s="10" t="n">
        <v>0</v>
      </c>
      <c r="CL30" s="10" t="n">
        <v>-0.0008</v>
      </c>
      <c r="CM30" s="10" t="n">
        <v>0</v>
      </c>
      <c r="CN30" s="10" t="n">
        <v>0</v>
      </c>
      <c r="CO30" s="10" t="n">
        <v>0</v>
      </c>
      <c r="CP30" s="10" t="n">
        <v>0</v>
      </c>
      <c r="CQ30" s="10" t="n">
        <v>0</v>
      </c>
      <c r="CR30" s="10" t="n">
        <v>0</v>
      </c>
      <c r="CS30" s="10" t="n">
        <v>0</v>
      </c>
      <c r="CT30" s="10" t="n">
        <v>0</v>
      </c>
      <c r="CU30" s="10" t="n">
        <v>-0.0249</v>
      </c>
      <c r="CV30" s="11" t="n">
        <v>0</v>
      </c>
    </row>
    <row r="31" customFormat="false" ht="12.75" hidden="false" customHeight="false" outlineLevel="0" collapsed="false">
      <c r="B31" s="7" t="n">
        <v>28</v>
      </c>
      <c r="C31" s="10" t="n">
        <v>0.3333</v>
      </c>
      <c r="D31" s="10" t="n">
        <v>0.25</v>
      </c>
      <c r="E31" s="10" t="n">
        <v>1</v>
      </c>
      <c r="F31" s="10" t="n">
        <v>1</v>
      </c>
      <c r="G31" s="10" t="n">
        <v>1</v>
      </c>
      <c r="H31" s="10" t="n">
        <v>0</v>
      </c>
      <c r="I31" s="10" t="n">
        <v>0</v>
      </c>
      <c r="J31" s="10" t="n">
        <v>1</v>
      </c>
      <c r="K31" s="10" t="n">
        <v>0.25</v>
      </c>
      <c r="L31" s="10" t="n">
        <v>1</v>
      </c>
      <c r="M31" s="10" t="n">
        <v>0.5183</v>
      </c>
      <c r="N31" s="10" t="n">
        <v>1</v>
      </c>
      <c r="O31" s="10" t="n">
        <v>1</v>
      </c>
      <c r="P31" s="10" t="n">
        <v>1</v>
      </c>
      <c r="Q31" s="10" t="n">
        <v>0.25</v>
      </c>
      <c r="R31" s="10" t="n">
        <v>0.5</v>
      </c>
      <c r="S31" s="10" t="n">
        <v>0.25</v>
      </c>
      <c r="T31" s="10" t="n">
        <v>0.5329</v>
      </c>
      <c r="U31" s="10" t="n">
        <v>0.25</v>
      </c>
      <c r="V31" s="10" t="n">
        <v>0.5523</v>
      </c>
      <c r="W31" s="10" t="n">
        <v>0.5076</v>
      </c>
      <c r="X31" s="10" t="n">
        <v>1</v>
      </c>
      <c r="Y31" s="10" t="n">
        <v>0.3228</v>
      </c>
      <c r="Z31" s="10" t="n">
        <v>0.6735</v>
      </c>
      <c r="AA31" s="10" t="n">
        <v>0.3228</v>
      </c>
      <c r="AB31" s="10" t="n">
        <v>0.3228</v>
      </c>
      <c r="AC31" s="10" t="n">
        <v>0.3228</v>
      </c>
      <c r="AD31" s="10" t="n">
        <v>0.3068</v>
      </c>
      <c r="AE31" s="10" t="n">
        <v>0.6541</v>
      </c>
      <c r="AF31" s="10" t="n">
        <v>0.6395</v>
      </c>
      <c r="AG31" s="10" t="n">
        <v>0.6288</v>
      </c>
      <c r="AH31" s="10" t="n">
        <v>0.4051</v>
      </c>
      <c r="AI31" s="10" t="n">
        <v>0.8107</v>
      </c>
      <c r="AJ31" s="10" t="n">
        <v>0.4051</v>
      </c>
      <c r="AK31" s="10" t="n">
        <v>0.4051</v>
      </c>
      <c r="AL31" s="10" t="n">
        <v>0.4051</v>
      </c>
      <c r="AM31" s="10" t="n">
        <v>0.3329</v>
      </c>
      <c r="AN31" s="10" t="n">
        <v>0.7914</v>
      </c>
      <c r="AO31" s="10" t="n">
        <v>0.7767</v>
      </c>
      <c r="AP31" s="10" t="n">
        <v>0.766</v>
      </c>
      <c r="AQ31" s="10" t="n">
        <v>0.5419</v>
      </c>
      <c r="AR31" s="10" t="n">
        <v>0.4046</v>
      </c>
      <c r="AS31" s="10" t="n">
        <v>0.2834</v>
      </c>
      <c r="AT31" s="10" t="n">
        <v>0.2507</v>
      </c>
      <c r="AU31" s="10" t="n">
        <v>0.2613</v>
      </c>
      <c r="AV31" s="10" t="n">
        <v>0.4051</v>
      </c>
      <c r="AW31" s="10" t="n">
        <v>0.3228</v>
      </c>
      <c r="AX31" s="10" t="n">
        <v>0.5225</v>
      </c>
      <c r="AY31" s="10" t="n">
        <v>0.3853</v>
      </c>
      <c r="AZ31" s="10" t="n">
        <v>0.5079</v>
      </c>
      <c r="BA31" s="10" t="n">
        <v>0.3706</v>
      </c>
      <c r="BB31" s="10" t="n">
        <v>0.251</v>
      </c>
      <c r="BC31" s="10" t="n">
        <v>0.4972</v>
      </c>
      <c r="BD31" s="10" t="n">
        <v>0.36</v>
      </c>
      <c r="BE31" s="10" t="n">
        <v>0.267</v>
      </c>
      <c r="BF31" s="10" t="n">
        <v>0.2537</v>
      </c>
      <c r="BG31" s="10" t="n">
        <v>0.3177</v>
      </c>
      <c r="BH31" s="10" t="n">
        <v>0.25</v>
      </c>
      <c r="BI31" s="10" t="n">
        <v>0.25</v>
      </c>
      <c r="BJ31" s="10" t="n">
        <v>0.25</v>
      </c>
      <c r="BK31" s="10" t="n">
        <v>0.2641</v>
      </c>
      <c r="BL31" s="10" t="n">
        <v>1</v>
      </c>
      <c r="BM31" s="10" t="n">
        <v>0</v>
      </c>
      <c r="BN31" s="10" t="n">
        <v>1</v>
      </c>
      <c r="BO31" s="10" t="n">
        <v>1</v>
      </c>
      <c r="BP31" s="10" t="n">
        <v>0.576</v>
      </c>
      <c r="BQ31" s="10" t="n">
        <v>0.4387</v>
      </c>
      <c r="BR31" s="10" t="n">
        <v>0.3175</v>
      </c>
      <c r="BS31" s="10" t="n">
        <v>0.3769</v>
      </c>
      <c r="BT31" s="10" t="n">
        <v>0.4576</v>
      </c>
      <c r="BU31" s="10" t="n">
        <v>0.4302</v>
      </c>
      <c r="BV31" s="10" t="n">
        <v>0.2794</v>
      </c>
      <c r="BW31" s="10" t="n">
        <v>0.3526</v>
      </c>
      <c r="BX31" s="10" t="n">
        <v>0.406</v>
      </c>
      <c r="BY31" s="10" t="n">
        <v>0.6475</v>
      </c>
      <c r="BZ31" s="10" t="n">
        <v>0.7204</v>
      </c>
      <c r="CA31" s="10" t="n">
        <v>0.9674</v>
      </c>
      <c r="CB31" s="10" t="n">
        <v>0.3228</v>
      </c>
      <c r="CC31" s="10" t="n">
        <v>0.4051</v>
      </c>
      <c r="CD31" s="10" t="n">
        <v>0.3228</v>
      </c>
      <c r="CE31" s="10" t="n">
        <v>0.5334</v>
      </c>
      <c r="CF31" s="10" t="n">
        <v>0.3961</v>
      </c>
      <c r="CG31" s="10" t="n">
        <v>0.4051</v>
      </c>
      <c r="CH31" s="10" t="n">
        <v>0.3228</v>
      </c>
      <c r="CI31" s="10" t="n">
        <v>0.4791</v>
      </c>
      <c r="CJ31" s="10" t="n">
        <v>0.3419</v>
      </c>
      <c r="CK31" s="10" t="n">
        <v>0.2941</v>
      </c>
      <c r="CL31" s="10" t="n">
        <v>0.4059</v>
      </c>
      <c r="CM31" s="10" t="n">
        <v>0.4039</v>
      </c>
      <c r="CN31" s="10" t="n">
        <v>0.4839</v>
      </c>
      <c r="CO31" s="10" t="n">
        <v>0.4264</v>
      </c>
      <c r="CP31" s="10" t="n">
        <v>0.8657</v>
      </c>
      <c r="CQ31" s="10" t="n">
        <v>1</v>
      </c>
      <c r="CR31" s="10" t="n">
        <v>0.25</v>
      </c>
      <c r="CS31" s="10" t="n">
        <v>0.25</v>
      </c>
      <c r="CT31" s="10" t="n">
        <v>0.25</v>
      </c>
      <c r="CU31" s="10" t="n">
        <v>0.2749</v>
      </c>
      <c r="CV31" s="11" t="n">
        <v>0.25</v>
      </c>
    </row>
    <row r="32" customFormat="false" ht="12.75" hidden="false" customHeight="false" outlineLevel="0" collapsed="false">
      <c r="B32" s="7" t="n">
        <v>29</v>
      </c>
      <c r="C32" s="10" t="n">
        <v>0</v>
      </c>
      <c r="D32" s="10" t="n">
        <v>-0.0242</v>
      </c>
      <c r="E32" s="10" t="n">
        <v>0</v>
      </c>
      <c r="F32" s="10" t="n">
        <v>0</v>
      </c>
      <c r="G32" s="10" t="n">
        <v>0</v>
      </c>
      <c r="H32" s="10" t="n">
        <v>0</v>
      </c>
      <c r="I32" s="10" t="n">
        <v>0</v>
      </c>
      <c r="J32" s="10" t="n">
        <v>0</v>
      </c>
      <c r="K32" s="10" t="n">
        <v>-0.0242</v>
      </c>
      <c r="L32" s="10" t="n">
        <v>0</v>
      </c>
      <c r="M32" s="10" t="n">
        <v>-0.0242</v>
      </c>
      <c r="N32" s="10" t="n">
        <v>0</v>
      </c>
      <c r="O32" s="10" t="n">
        <v>0.3333</v>
      </c>
      <c r="P32" s="10" t="n">
        <v>0.2</v>
      </c>
      <c r="Q32" s="10" t="n">
        <v>-0.0242</v>
      </c>
      <c r="R32" s="10" t="n">
        <v>0.1667</v>
      </c>
      <c r="S32" s="10" t="n">
        <v>-0.0242</v>
      </c>
      <c r="T32" s="10" t="n">
        <v>-0.0242</v>
      </c>
      <c r="U32" s="10" t="n">
        <v>-0.0242</v>
      </c>
      <c r="V32" s="10" t="n">
        <v>-0.0242</v>
      </c>
      <c r="W32" s="10" t="n">
        <v>-0.0242</v>
      </c>
      <c r="X32" s="10" t="n">
        <v>0</v>
      </c>
      <c r="Y32" s="10" t="n">
        <v>0</v>
      </c>
      <c r="Z32" s="10" t="n">
        <v>0</v>
      </c>
      <c r="AA32" s="10" t="n">
        <v>0</v>
      </c>
      <c r="AB32" s="10" t="n">
        <v>0</v>
      </c>
      <c r="AC32" s="10" t="n">
        <v>0</v>
      </c>
      <c r="AD32" s="10" t="n">
        <v>0</v>
      </c>
      <c r="AE32" s="10" t="n">
        <v>0</v>
      </c>
      <c r="AF32" s="10" t="n">
        <v>0</v>
      </c>
      <c r="AG32" s="10" t="n">
        <v>0</v>
      </c>
      <c r="AH32" s="10" t="n">
        <v>0.0274</v>
      </c>
      <c r="AI32" s="10" t="n">
        <v>0.0274</v>
      </c>
      <c r="AJ32" s="10" t="n">
        <v>0.0274</v>
      </c>
      <c r="AK32" s="10" t="n">
        <v>0.0274</v>
      </c>
      <c r="AL32" s="10" t="n">
        <v>0.0274</v>
      </c>
      <c r="AM32" s="10" t="n">
        <v>0.0226</v>
      </c>
      <c r="AN32" s="10" t="n">
        <v>0.0274</v>
      </c>
      <c r="AO32" s="10" t="n">
        <v>0.0274</v>
      </c>
      <c r="AP32" s="10" t="n">
        <v>0.0274</v>
      </c>
      <c r="AQ32" s="10" t="n">
        <v>0.0274</v>
      </c>
      <c r="AR32" s="10" t="n">
        <v>0</v>
      </c>
      <c r="AS32" s="10" t="n">
        <v>-0.0242</v>
      </c>
      <c r="AT32" s="10" t="n">
        <v>-0.0242</v>
      </c>
      <c r="AU32" s="10" t="n">
        <v>-0.0242</v>
      </c>
      <c r="AV32" s="10" t="n">
        <v>0.0274</v>
      </c>
      <c r="AW32" s="10" t="n">
        <v>0</v>
      </c>
      <c r="AX32" s="10" t="n">
        <v>0.0274</v>
      </c>
      <c r="AY32" s="10" t="n">
        <v>0</v>
      </c>
      <c r="AZ32" s="10" t="n">
        <v>0.0274</v>
      </c>
      <c r="BA32" s="10" t="n">
        <v>0</v>
      </c>
      <c r="BB32" s="10" t="n">
        <v>-0.0239</v>
      </c>
      <c r="BC32" s="10" t="n">
        <v>0.0274</v>
      </c>
      <c r="BD32" s="10" t="n">
        <v>0</v>
      </c>
      <c r="BE32" s="10" t="n">
        <v>-0.0186</v>
      </c>
      <c r="BF32" s="10" t="n">
        <v>-0.0242</v>
      </c>
      <c r="BG32" s="10" t="n">
        <v>-0.0242</v>
      </c>
      <c r="BH32" s="10" t="n">
        <v>-0.0242</v>
      </c>
      <c r="BI32" s="10" t="n">
        <v>-0.0242</v>
      </c>
      <c r="BJ32" s="10" t="n">
        <v>-0.0242</v>
      </c>
      <c r="BK32" s="10" t="n">
        <v>-0.0242</v>
      </c>
      <c r="BL32" s="10" t="n">
        <v>0</v>
      </c>
      <c r="BM32" s="10" t="n">
        <v>0</v>
      </c>
      <c r="BN32" s="10" t="n">
        <v>0</v>
      </c>
      <c r="BO32" s="10" t="n">
        <v>0.3333</v>
      </c>
      <c r="BP32" s="10" t="n">
        <v>0.0274</v>
      </c>
      <c r="BQ32" s="10" t="n">
        <v>0</v>
      </c>
      <c r="BR32" s="10" t="n">
        <v>-0.0242</v>
      </c>
      <c r="BS32" s="10" t="n">
        <v>0</v>
      </c>
      <c r="BT32" s="10" t="n">
        <v>0.0274</v>
      </c>
      <c r="BU32" s="10" t="n">
        <v>0</v>
      </c>
      <c r="BV32" s="10" t="n">
        <v>-0.0242</v>
      </c>
      <c r="BW32" s="10" t="n">
        <v>-0.0242</v>
      </c>
      <c r="BX32" s="10" t="n">
        <v>-0.0242</v>
      </c>
      <c r="BY32" s="10" t="n">
        <v>0</v>
      </c>
      <c r="BZ32" s="10" t="n">
        <v>0.0274</v>
      </c>
      <c r="CA32" s="10" t="n">
        <v>0</v>
      </c>
      <c r="CB32" s="10" t="n">
        <v>0</v>
      </c>
      <c r="CC32" s="10" t="n">
        <v>0.0274</v>
      </c>
      <c r="CD32" s="10" t="n">
        <v>0</v>
      </c>
      <c r="CE32" s="10" t="n">
        <v>0.0274</v>
      </c>
      <c r="CF32" s="10" t="n">
        <v>0</v>
      </c>
      <c r="CG32" s="10" t="n">
        <v>0.0274</v>
      </c>
      <c r="CH32" s="10" t="n">
        <v>0</v>
      </c>
      <c r="CI32" s="10" t="n">
        <v>0.0274</v>
      </c>
      <c r="CJ32" s="10" t="n">
        <v>0</v>
      </c>
      <c r="CK32" s="10" t="n">
        <v>-0.0095</v>
      </c>
      <c r="CL32" s="10" t="n">
        <v>0.0274</v>
      </c>
      <c r="CM32" s="10" t="n">
        <v>0.0271</v>
      </c>
      <c r="CN32" s="10" t="n">
        <v>0.0537</v>
      </c>
      <c r="CO32" s="10" t="n">
        <v>-0.0242</v>
      </c>
      <c r="CP32" s="10" t="n">
        <v>-0.0242</v>
      </c>
      <c r="CQ32" s="10" t="n">
        <v>-0.0204</v>
      </c>
      <c r="CR32" s="10" t="n">
        <v>-0.0242</v>
      </c>
      <c r="CS32" s="10" t="n">
        <v>-0.0242</v>
      </c>
      <c r="CT32" s="10" t="n">
        <v>-0.0242</v>
      </c>
      <c r="CU32" s="10" t="n">
        <v>-0.0242</v>
      </c>
      <c r="CV32" s="11" t="n">
        <v>-0.0242</v>
      </c>
    </row>
    <row r="33" customFormat="false" ht="12.75" hidden="false" customHeight="false" outlineLevel="0" collapsed="false">
      <c r="B33" s="7" t="n">
        <v>30</v>
      </c>
      <c r="C33" s="10" t="n">
        <v>0</v>
      </c>
      <c r="D33" s="10" t="n">
        <v>0.0417</v>
      </c>
      <c r="E33" s="10" t="n">
        <v>0</v>
      </c>
      <c r="F33" s="10" t="n">
        <v>0</v>
      </c>
      <c r="G33" s="10" t="n">
        <v>0.1667</v>
      </c>
      <c r="H33" s="10" t="n">
        <v>0</v>
      </c>
      <c r="I33" s="10" t="n">
        <v>0</v>
      </c>
      <c r="J33" s="10" t="n">
        <v>0</v>
      </c>
      <c r="K33" s="10" t="n">
        <v>0.0417</v>
      </c>
      <c r="L33" s="10" t="n">
        <v>0</v>
      </c>
      <c r="M33" s="10" t="n">
        <v>0.0417</v>
      </c>
      <c r="N33" s="10" t="n">
        <v>0.1429</v>
      </c>
      <c r="O33" s="10" t="n">
        <v>0.3333</v>
      </c>
      <c r="P33" s="10" t="n">
        <v>0.2</v>
      </c>
      <c r="Q33" s="10" t="n">
        <v>0.0417</v>
      </c>
      <c r="R33" s="10" t="n">
        <v>0.1667</v>
      </c>
      <c r="S33" s="10" t="n">
        <v>0.0417</v>
      </c>
      <c r="T33" s="10" t="n">
        <v>0.0417</v>
      </c>
      <c r="U33" s="10" t="n">
        <v>0.0417</v>
      </c>
      <c r="V33" s="10" t="n">
        <v>0.0417</v>
      </c>
      <c r="W33" s="10" t="n">
        <v>0.0417</v>
      </c>
      <c r="X33" s="10" t="n">
        <v>0.1667</v>
      </c>
      <c r="Y33" s="10" t="n">
        <v>0.066</v>
      </c>
      <c r="Z33" s="10" t="n">
        <v>0.066</v>
      </c>
      <c r="AA33" s="10" t="n">
        <v>0.066</v>
      </c>
      <c r="AB33" s="10" t="n">
        <v>0.066</v>
      </c>
      <c r="AC33" s="10" t="n">
        <v>0.066</v>
      </c>
      <c r="AD33" s="10" t="n">
        <v>0.0627</v>
      </c>
      <c r="AE33" s="10" t="n">
        <v>0.066</v>
      </c>
      <c r="AF33" s="10" t="n">
        <v>0.066</v>
      </c>
      <c r="AG33" s="10" t="n">
        <v>0.066</v>
      </c>
      <c r="AH33" s="10" t="n">
        <v>0.0934</v>
      </c>
      <c r="AI33" s="10" t="n">
        <v>0.0934</v>
      </c>
      <c r="AJ33" s="10" t="n">
        <v>0.0934</v>
      </c>
      <c r="AK33" s="10" t="n">
        <v>0.0934</v>
      </c>
      <c r="AL33" s="10" t="n">
        <v>0.0934</v>
      </c>
      <c r="AM33" s="10" t="n">
        <v>0.0768</v>
      </c>
      <c r="AN33" s="10" t="n">
        <v>0.0934</v>
      </c>
      <c r="AO33" s="10" t="n">
        <v>0.0934</v>
      </c>
      <c r="AP33" s="10" t="n">
        <v>0.0934</v>
      </c>
      <c r="AQ33" s="10" t="n">
        <v>0.0934</v>
      </c>
      <c r="AR33" s="10" t="n">
        <v>0.066</v>
      </c>
      <c r="AS33" s="10" t="n">
        <v>0.0417</v>
      </c>
      <c r="AT33" s="10" t="n">
        <v>0.0417</v>
      </c>
      <c r="AU33" s="10" t="n">
        <v>0.0417</v>
      </c>
      <c r="AV33" s="10" t="n">
        <v>0.0934</v>
      </c>
      <c r="AW33" s="10" t="n">
        <v>0.066</v>
      </c>
      <c r="AX33" s="10" t="n">
        <v>0.0934</v>
      </c>
      <c r="AY33" s="10" t="n">
        <v>0.066</v>
      </c>
      <c r="AZ33" s="10" t="n">
        <v>0.0934</v>
      </c>
      <c r="BA33" s="10" t="n">
        <v>0.066</v>
      </c>
      <c r="BB33" s="10" t="n">
        <v>0.042</v>
      </c>
      <c r="BC33" s="10" t="n">
        <v>0.0934</v>
      </c>
      <c r="BD33" s="10" t="n">
        <v>0.066</v>
      </c>
      <c r="BE33" s="10" t="n">
        <v>0.0474</v>
      </c>
      <c r="BF33" s="10" t="n">
        <v>0.0423</v>
      </c>
      <c r="BG33" s="10" t="n">
        <v>0.053</v>
      </c>
      <c r="BH33" s="10" t="n">
        <v>0.0417</v>
      </c>
      <c r="BI33" s="10" t="n">
        <v>0.0417</v>
      </c>
      <c r="BJ33" s="10" t="n">
        <v>0.0417</v>
      </c>
      <c r="BK33" s="10" t="n">
        <v>0.0417</v>
      </c>
      <c r="BL33" s="10" t="n">
        <v>0</v>
      </c>
      <c r="BM33" s="10" t="n">
        <v>0</v>
      </c>
      <c r="BN33" s="10" t="n">
        <v>0.1667</v>
      </c>
      <c r="BO33" s="10" t="n">
        <v>0.3333</v>
      </c>
      <c r="BP33" s="10" t="n">
        <v>0.0934</v>
      </c>
      <c r="BQ33" s="10" t="n">
        <v>0.066</v>
      </c>
      <c r="BR33" s="10" t="n">
        <v>0.0417</v>
      </c>
      <c r="BS33" s="10" t="n">
        <v>0.066</v>
      </c>
      <c r="BT33" s="10" t="n">
        <v>0.0934</v>
      </c>
      <c r="BU33" s="10" t="n">
        <v>0.066</v>
      </c>
      <c r="BV33" s="10" t="n">
        <v>0.0417</v>
      </c>
      <c r="BW33" s="10" t="n">
        <v>0.0417</v>
      </c>
      <c r="BX33" s="10" t="n">
        <v>0.0417</v>
      </c>
      <c r="BY33" s="10" t="n">
        <v>0.1201</v>
      </c>
      <c r="BZ33" s="10" t="n">
        <v>0.146</v>
      </c>
      <c r="CA33" s="10" t="n">
        <v>0.1734</v>
      </c>
      <c r="CB33" s="10" t="n">
        <v>0.066</v>
      </c>
      <c r="CC33" s="10" t="n">
        <v>0.0934</v>
      </c>
      <c r="CD33" s="10" t="n">
        <v>0.066</v>
      </c>
      <c r="CE33" s="10" t="n">
        <v>0.0934</v>
      </c>
      <c r="CF33" s="10" t="n">
        <v>0.066</v>
      </c>
      <c r="CG33" s="10" t="n">
        <v>0.0934</v>
      </c>
      <c r="CH33" s="10" t="n">
        <v>0.066</v>
      </c>
      <c r="CI33" s="10" t="n">
        <v>0.0934</v>
      </c>
      <c r="CJ33" s="10" t="n">
        <v>0.066</v>
      </c>
      <c r="CK33" s="10" t="n">
        <v>0.0564</v>
      </c>
      <c r="CL33" s="10" t="n">
        <v>0.0934</v>
      </c>
      <c r="CM33" s="10" t="n">
        <v>0.093</v>
      </c>
      <c r="CN33" s="10" t="n">
        <v>0.1197</v>
      </c>
      <c r="CO33" s="10" t="n">
        <v>0.0711</v>
      </c>
      <c r="CP33" s="10" t="n">
        <v>0.1443</v>
      </c>
      <c r="CQ33" s="10" t="n">
        <v>0.1667</v>
      </c>
      <c r="CR33" s="10" t="n">
        <v>0.0417</v>
      </c>
      <c r="CS33" s="10" t="n">
        <v>0.0417</v>
      </c>
      <c r="CT33" s="10" t="n">
        <v>0.0417</v>
      </c>
      <c r="CU33" s="10" t="n">
        <v>0.0417</v>
      </c>
      <c r="CV33" s="11" t="n">
        <v>0.0417</v>
      </c>
    </row>
    <row r="34" customFormat="false" ht="12.75" hidden="false" customHeight="false" outlineLevel="0" collapsed="false">
      <c r="B34" s="7" t="n">
        <v>31</v>
      </c>
      <c r="C34" s="10" t="n">
        <v>0</v>
      </c>
      <c r="D34" s="10" t="n">
        <v>0.0267</v>
      </c>
      <c r="E34" s="10" t="n">
        <v>0</v>
      </c>
      <c r="F34" s="10" t="n">
        <v>0</v>
      </c>
      <c r="G34" s="10" t="n">
        <v>0</v>
      </c>
      <c r="H34" s="10" t="n">
        <v>0</v>
      </c>
      <c r="I34" s="10" t="n">
        <v>0</v>
      </c>
      <c r="J34" s="10" t="n">
        <v>0</v>
      </c>
      <c r="K34" s="10" t="n">
        <v>0.0267</v>
      </c>
      <c r="L34" s="10" t="n">
        <v>0</v>
      </c>
      <c r="M34" s="10" t="n">
        <v>0.0267</v>
      </c>
      <c r="N34" s="10" t="n">
        <v>0</v>
      </c>
      <c r="O34" s="10" t="n">
        <v>0</v>
      </c>
      <c r="P34" s="10" t="n">
        <v>0</v>
      </c>
      <c r="Q34" s="10" t="n">
        <v>0.0267</v>
      </c>
      <c r="R34" s="10" t="n">
        <v>0</v>
      </c>
      <c r="S34" s="10" t="n">
        <v>0.0267</v>
      </c>
      <c r="T34" s="10" t="n">
        <v>0.0267</v>
      </c>
      <c r="U34" s="10" t="n">
        <v>0.0267</v>
      </c>
      <c r="V34" s="10" t="n">
        <v>0.0267</v>
      </c>
      <c r="W34" s="10" t="n">
        <v>0.0267</v>
      </c>
      <c r="X34" s="10" t="n">
        <v>0</v>
      </c>
      <c r="Y34" s="10" t="n">
        <v>0.0267</v>
      </c>
      <c r="Z34" s="10" t="n">
        <v>0.0267</v>
      </c>
      <c r="AA34" s="10" t="n">
        <v>0.0267</v>
      </c>
      <c r="AB34" s="10" t="n">
        <v>0.0267</v>
      </c>
      <c r="AC34" s="10" t="n">
        <v>0.0267</v>
      </c>
      <c r="AD34" s="10" t="n">
        <v>0.0253</v>
      </c>
      <c r="AE34" s="10" t="n">
        <v>0.0267</v>
      </c>
      <c r="AF34" s="10" t="n">
        <v>0.0267</v>
      </c>
      <c r="AG34" s="10" t="n">
        <v>0.0267</v>
      </c>
      <c r="AH34" s="10" t="n">
        <v>0.0267</v>
      </c>
      <c r="AI34" s="10" t="n">
        <v>0.0267</v>
      </c>
      <c r="AJ34" s="10" t="n">
        <v>0.0267</v>
      </c>
      <c r="AK34" s="10" t="n">
        <v>0.0267</v>
      </c>
      <c r="AL34" s="10" t="n">
        <v>0.0267</v>
      </c>
      <c r="AM34" s="10" t="n">
        <v>0.0219</v>
      </c>
      <c r="AN34" s="10" t="n">
        <v>0.0267</v>
      </c>
      <c r="AO34" s="10" t="n">
        <v>0.0267</v>
      </c>
      <c r="AP34" s="10" t="n">
        <v>0.0267</v>
      </c>
      <c r="AQ34" s="10" t="n">
        <v>0.0267</v>
      </c>
      <c r="AR34" s="10" t="n">
        <v>0.0267</v>
      </c>
      <c r="AS34" s="10" t="n">
        <v>0.0267</v>
      </c>
      <c r="AT34" s="10" t="n">
        <v>0.0267</v>
      </c>
      <c r="AU34" s="10" t="n">
        <v>0.0267</v>
      </c>
      <c r="AV34" s="10" t="n">
        <v>0.0267</v>
      </c>
      <c r="AW34" s="10" t="n">
        <v>0.0267</v>
      </c>
      <c r="AX34" s="10" t="n">
        <v>0.0267</v>
      </c>
      <c r="AY34" s="10" t="n">
        <v>0.0267</v>
      </c>
      <c r="AZ34" s="10" t="n">
        <v>0.0267</v>
      </c>
      <c r="BA34" s="10" t="n">
        <v>0.0267</v>
      </c>
      <c r="BB34" s="10" t="n">
        <v>0.0267</v>
      </c>
      <c r="BC34" s="10" t="n">
        <v>0.0267</v>
      </c>
      <c r="BD34" s="10" t="n">
        <v>0.0267</v>
      </c>
      <c r="BE34" s="10" t="n">
        <v>0.0267</v>
      </c>
      <c r="BF34" s="10" t="n">
        <v>0.0267</v>
      </c>
      <c r="BG34" s="10" t="n">
        <v>0.0267</v>
      </c>
      <c r="BH34" s="10" t="n">
        <v>0.0267</v>
      </c>
      <c r="BI34" s="10" t="n">
        <v>0.0267</v>
      </c>
      <c r="BJ34" s="10" t="n">
        <v>0.0267</v>
      </c>
      <c r="BK34" s="10" t="n">
        <v>0.0267</v>
      </c>
      <c r="BL34" s="10" t="n">
        <v>0</v>
      </c>
      <c r="BM34" s="10" t="n">
        <v>0</v>
      </c>
      <c r="BN34" s="10" t="n">
        <v>0</v>
      </c>
      <c r="BO34" s="10" t="n">
        <v>0</v>
      </c>
      <c r="BP34" s="10" t="n">
        <v>0.0267</v>
      </c>
      <c r="BQ34" s="10" t="n">
        <v>0.0267</v>
      </c>
      <c r="BR34" s="10" t="n">
        <v>0.0267</v>
      </c>
      <c r="BS34" s="10" t="n">
        <v>0.0267</v>
      </c>
      <c r="BT34" s="10" t="n">
        <v>0.0267</v>
      </c>
      <c r="BU34" s="10" t="n">
        <v>0.0267</v>
      </c>
      <c r="BV34" s="10" t="n">
        <v>0.0267</v>
      </c>
      <c r="BW34" s="10" t="n">
        <v>0.0267</v>
      </c>
      <c r="BX34" s="10" t="n">
        <v>0.0267</v>
      </c>
      <c r="BY34" s="10" t="n">
        <v>0.0267</v>
      </c>
      <c r="BZ34" s="10" t="n">
        <v>0.0267</v>
      </c>
      <c r="CA34" s="10" t="n">
        <v>0.0267</v>
      </c>
      <c r="CB34" s="10" t="n">
        <v>0.0267</v>
      </c>
      <c r="CC34" s="10" t="n">
        <v>0.0267</v>
      </c>
      <c r="CD34" s="10" t="n">
        <v>0.0267</v>
      </c>
      <c r="CE34" s="10" t="n">
        <v>0.0267</v>
      </c>
      <c r="CF34" s="10" t="n">
        <v>0.0267</v>
      </c>
      <c r="CG34" s="10" t="n">
        <v>0.0267</v>
      </c>
      <c r="CH34" s="10" t="n">
        <v>0.0267</v>
      </c>
      <c r="CI34" s="10" t="n">
        <v>0.0267</v>
      </c>
      <c r="CJ34" s="10" t="n">
        <v>0.0267</v>
      </c>
      <c r="CK34" s="10" t="n">
        <v>0.0267</v>
      </c>
      <c r="CL34" s="10" t="n">
        <v>0.0267</v>
      </c>
      <c r="CM34" s="10" t="n">
        <v>0.0267</v>
      </c>
      <c r="CN34" s="10" t="n">
        <v>0.0267</v>
      </c>
      <c r="CO34" s="10" t="n">
        <v>0.0267</v>
      </c>
      <c r="CP34" s="10" t="n">
        <v>0.0267</v>
      </c>
      <c r="CQ34" s="10" t="n">
        <v>0.0225</v>
      </c>
      <c r="CR34" s="10" t="n">
        <v>0.0267</v>
      </c>
      <c r="CS34" s="10" t="n">
        <v>0.0267</v>
      </c>
      <c r="CT34" s="10" t="n">
        <v>0.0267</v>
      </c>
      <c r="CU34" s="10" t="n">
        <v>0.0267</v>
      </c>
      <c r="CV34" s="11" t="n">
        <v>0.0267</v>
      </c>
    </row>
    <row r="35" customFormat="false" ht="12.75" hidden="false" customHeight="false" outlineLevel="0" collapsed="false">
      <c r="B35" s="7" t="n">
        <v>32</v>
      </c>
      <c r="C35" s="10" t="n">
        <v>1</v>
      </c>
      <c r="D35" s="10" t="n">
        <v>0.134</v>
      </c>
      <c r="E35" s="10" t="n">
        <v>0</v>
      </c>
      <c r="F35" s="10" t="n">
        <v>0.5</v>
      </c>
      <c r="G35" s="10" t="n">
        <v>0</v>
      </c>
      <c r="H35" s="10" t="n">
        <v>0</v>
      </c>
      <c r="I35" s="10" t="n">
        <v>1</v>
      </c>
      <c r="J35" s="10" t="n">
        <v>0</v>
      </c>
      <c r="K35" s="10" t="n">
        <v>0.1021</v>
      </c>
      <c r="L35" s="10" t="n">
        <v>0</v>
      </c>
      <c r="M35" s="10" t="n">
        <v>0.1021</v>
      </c>
      <c r="N35" s="10" t="n">
        <v>0</v>
      </c>
      <c r="O35" s="10" t="n">
        <v>0</v>
      </c>
      <c r="P35" s="10" t="n">
        <v>0</v>
      </c>
      <c r="Q35" s="10" t="n">
        <v>0.0581</v>
      </c>
      <c r="R35" s="10" t="n">
        <v>1</v>
      </c>
      <c r="S35" s="10" t="n">
        <v>0</v>
      </c>
      <c r="T35" s="10" t="n">
        <v>0.0581</v>
      </c>
      <c r="U35" s="10" t="n">
        <v>0.9067</v>
      </c>
      <c r="V35" s="10" t="n">
        <v>0</v>
      </c>
      <c r="W35" s="10" t="n">
        <v>0.134</v>
      </c>
      <c r="X35" s="10" t="n">
        <v>0.5</v>
      </c>
      <c r="Y35" s="10" t="n">
        <v>0</v>
      </c>
      <c r="Z35" s="10" t="n">
        <v>0</v>
      </c>
      <c r="AA35" s="10" t="n">
        <v>0.0581</v>
      </c>
      <c r="AB35" s="10" t="n">
        <v>0.1021</v>
      </c>
      <c r="AC35" s="10" t="n">
        <v>0.134</v>
      </c>
      <c r="AD35" s="10" t="n">
        <v>1</v>
      </c>
      <c r="AE35" s="10" t="n">
        <v>0.0581</v>
      </c>
      <c r="AF35" s="10" t="n">
        <v>0.1021</v>
      </c>
      <c r="AG35" s="10" t="n">
        <v>0.134</v>
      </c>
      <c r="AH35" s="10" t="n">
        <v>0</v>
      </c>
      <c r="AI35" s="10" t="n">
        <v>0</v>
      </c>
      <c r="AJ35" s="10" t="n">
        <v>0.0581</v>
      </c>
      <c r="AK35" s="10" t="n">
        <v>0.1021</v>
      </c>
      <c r="AL35" s="10" t="n">
        <v>0.134</v>
      </c>
      <c r="AM35" s="10" t="n">
        <v>1</v>
      </c>
      <c r="AN35" s="10" t="n">
        <v>0.0581</v>
      </c>
      <c r="AO35" s="10" t="n">
        <v>0.1021</v>
      </c>
      <c r="AP35" s="10" t="n">
        <v>0.134</v>
      </c>
      <c r="AQ35" s="10" t="n">
        <v>0</v>
      </c>
      <c r="AR35" s="10" t="n">
        <v>0</v>
      </c>
      <c r="AS35" s="10" t="n">
        <v>0</v>
      </c>
      <c r="AT35" s="10" t="n">
        <v>0.1021</v>
      </c>
      <c r="AU35" s="10" t="n">
        <v>0.134</v>
      </c>
      <c r="AV35" s="10" t="n">
        <v>0.4103</v>
      </c>
      <c r="AW35" s="10" t="n">
        <v>0.2456</v>
      </c>
      <c r="AX35" s="10" t="n">
        <v>0.0581</v>
      </c>
      <c r="AY35" s="10" t="n">
        <v>0.0581</v>
      </c>
      <c r="AZ35" s="10" t="n">
        <v>0.1021</v>
      </c>
      <c r="BA35" s="10" t="n">
        <v>0.1021</v>
      </c>
      <c r="BB35" s="10" t="n">
        <v>0.1021</v>
      </c>
      <c r="BC35" s="10" t="n">
        <v>0.134</v>
      </c>
      <c r="BD35" s="10" t="n">
        <v>0.134</v>
      </c>
      <c r="BE35" s="10" t="n">
        <v>0.134</v>
      </c>
      <c r="BF35" s="10" t="n">
        <v>0.1021</v>
      </c>
      <c r="BG35" s="10" t="n">
        <v>0.134</v>
      </c>
      <c r="BH35" s="10" t="n">
        <v>0.1021</v>
      </c>
      <c r="BI35" s="10" t="n">
        <v>0.134</v>
      </c>
      <c r="BJ35" s="10" t="n">
        <v>0.1002</v>
      </c>
      <c r="BK35" s="10" t="n">
        <v>0.0581</v>
      </c>
      <c r="BL35" s="10" t="n">
        <v>0.6</v>
      </c>
      <c r="BM35" s="10" t="n">
        <v>0.6</v>
      </c>
      <c r="BN35" s="10" t="n">
        <v>0.1</v>
      </c>
      <c r="BO35" s="10" t="n">
        <v>0.4</v>
      </c>
      <c r="BP35" s="10" t="n">
        <v>0</v>
      </c>
      <c r="BQ35" s="10" t="n">
        <v>0</v>
      </c>
      <c r="BR35" s="10" t="n">
        <v>0</v>
      </c>
      <c r="BS35" s="10" t="n">
        <v>0.1021</v>
      </c>
      <c r="BT35" s="10" t="n">
        <v>0.134</v>
      </c>
      <c r="BU35" s="10" t="n">
        <v>0.134</v>
      </c>
      <c r="BV35" s="10" t="n">
        <v>0.0581</v>
      </c>
      <c r="BW35" s="10" t="n">
        <v>0.1021</v>
      </c>
      <c r="BX35" s="10" t="n">
        <v>0.134</v>
      </c>
      <c r="BY35" s="10" t="n">
        <v>0.1021</v>
      </c>
      <c r="BZ35" s="10" t="n">
        <v>0.134</v>
      </c>
      <c r="CA35" s="10" t="n">
        <v>0.134</v>
      </c>
      <c r="CB35" s="10" t="n">
        <v>0.1021</v>
      </c>
      <c r="CC35" s="10" t="n">
        <v>0.134</v>
      </c>
      <c r="CD35" s="10" t="n">
        <v>0.134</v>
      </c>
      <c r="CE35" s="10" t="n">
        <v>0.0256</v>
      </c>
      <c r="CF35" s="10" t="n">
        <v>0.0256</v>
      </c>
      <c r="CG35" s="10" t="n">
        <v>0.1025</v>
      </c>
      <c r="CH35" s="10" t="n">
        <v>0.0696</v>
      </c>
      <c r="CI35" s="10" t="n">
        <v>0.0581</v>
      </c>
      <c r="CJ35" s="10" t="n">
        <v>0.0581</v>
      </c>
      <c r="CK35" s="10" t="n">
        <v>0.0581</v>
      </c>
      <c r="CL35" s="10" t="n">
        <v>0.1021</v>
      </c>
      <c r="CM35" s="10" t="n">
        <v>0.1021</v>
      </c>
      <c r="CN35" s="10" t="n">
        <v>0.134</v>
      </c>
      <c r="CO35" s="10" t="n">
        <v>0.0581</v>
      </c>
      <c r="CP35" s="10" t="n">
        <v>0.1021</v>
      </c>
      <c r="CQ35" s="10" t="n">
        <v>0.1131</v>
      </c>
      <c r="CR35" s="10" t="n">
        <v>0.0581</v>
      </c>
      <c r="CS35" s="10" t="n">
        <v>0.1021</v>
      </c>
      <c r="CT35" s="10" t="n">
        <v>0.134</v>
      </c>
      <c r="CU35" s="10" t="n">
        <v>0.0256</v>
      </c>
      <c r="CV35" s="11" t="n">
        <v>0.0405</v>
      </c>
    </row>
    <row r="36" customFormat="false" ht="12.75" hidden="false" customHeight="false" outlineLevel="0" collapsed="false">
      <c r="B36" s="7" t="n">
        <v>33</v>
      </c>
      <c r="C36" s="10" t="n">
        <v>0</v>
      </c>
      <c r="D36" s="10" t="n">
        <v>0</v>
      </c>
      <c r="E36" s="10" t="n">
        <v>0</v>
      </c>
      <c r="F36" s="10" t="n">
        <v>0.5</v>
      </c>
      <c r="G36" s="10" t="n">
        <v>0</v>
      </c>
      <c r="H36" s="10" t="n">
        <v>0</v>
      </c>
      <c r="I36" s="10" t="n">
        <v>0</v>
      </c>
      <c r="J36" s="10" t="n">
        <v>0</v>
      </c>
      <c r="K36" s="10" t="n">
        <v>0</v>
      </c>
      <c r="L36" s="10" t="n">
        <v>0</v>
      </c>
      <c r="M36" s="10" t="n">
        <v>0</v>
      </c>
      <c r="N36" s="10" t="n">
        <v>0</v>
      </c>
      <c r="O36" s="10" t="n">
        <v>0</v>
      </c>
      <c r="P36" s="10" t="n">
        <v>0</v>
      </c>
      <c r="Q36" s="10" t="n">
        <v>0</v>
      </c>
      <c r="R36" s="10" t="n">
        <v>0</v>
      </c>
      <c r="S36" s="10" t="n">
        <v>0</v>
      </c>
      <c r="T36" s="10" t="n">
        <v>0</v>
      </c>
      <c r="U36" s="10" t="n">
        <v>0</v>
      </c>
      <c r="V36" s="10" t="n">
        <v>0</v>
      </c>
      <c r="W36" s="10" t="n">
        <v>0</v>
      </c>
      <c r="X36" s="10" t="n">
        <v>0</v>
      </c>
      <c r="Y36" s="10" t="n">
        <v>0</v>
      </c>
      <c r="Z36" s="10" t="n">
        <v>0</v>
      </c>
      <c r="AA36" s="10" t="n">
        <v>0</v>
      </c>
      <c r="AB36" s="10" t="n">
        <v>0</v>
      </c>
      <c r="AC36" s="10" t="n">
        <v>0</v>
      </c>
      <c r="AD36" s="10" t="n">
        <v>0</v>
      </c>
      <c r="AE36" s="10" t="n">
        <v>0</v>
      </c>
      <c r="AF36" s="10" t="n">
        <v>0</v>
      </c>
      <c r="AG36" s="10" t="n">
        <v>0</v>
      </c>
      <c r="AH36" s="10" t="n">
        <v>0</v>
      </c>
      <c r="AI36" s="10" t="n">
        <v>0</v>
      </c>
      <c r="AJ36" s="10" t="n">
        <v>0</v>
      </c>
      <c r="AK36" s="10" t="n">
        <v>0</v>
      </c>
      <c r="AL36" s="10" t="n">
        <v>0</v>
      </c>
      <c r="AM36" s="10" t="n">
        <v>0</v>
      </c>
      <c r="AN36" s="10" t="n">
        <v>0</v>
      </c>
      <c r="AO36" s="10" t="n">
        <v>0</v>
      </c>
      <c r="AP36" s="10" t="n">
        <v>0</v>
      </c>
      <c r="AQ36" s="10" t="n">
        <v>0</v>
      </c>
      <c r="AR36" s="10" t="n">
        <v>0</v>
      </c>
      <c r="AS36" s="10" t="n">
        <v>0</v>
      </c>
      <c r="AT36" s="10" t="n">
        <v>0</v>
      </c>
      <c r="AU36" s="10" t="n">
        <v>0</v>
      </c>
      <c r="AV36" s="10" t="n">
        <v>0</v>
      </c>
      <c r="AW36" s="10" t="n">
        <v>0</v>
      </c>
      <c r="AX36" s="10" t="n">
        <v>0</v>
      </c>
      <c r="AY36" s="10" t="n">
        <v>0</v>
      </c>
      <c r="AZ36" s="10" t="n">
        <v>0</v>
      </c>
      <c r="BA36" s="10" t="n">
        <v>0</v>
      </c>
      <c r="BB36" s="10" t="n">
        <v>0</v>
      </c>
      <c r="BC36" s="10" t="n">
        <v>0</v>
      </c>
      <c r="BD36" s="10" t="n">
        <v>0</v>
      </c>
      <c r="BE36" s="10" t="n">
        <v>0</v>
      </c>
      <c r="BF36" s="10" t="n">
        <v>0</v>
      </c>
      <c r="BG36" s="10" t="n">
        <v>0</v>
      </c>
      <c r="BH36" s="10" t="n">
        <v>0</v>
      </c>
      <c r="BI36" s="10" t="n">
        <v>0</v>
      </c>
      <c r="BJ36" s="10" t="n">
        <v>0</v>
      </c>
      <c r="BK36" s="10" t="n">
        <v>0</v>
      </c>
      <c r="BL36" s="10" t="n">
        <v>0</v>
      </c>
      <c r="BM36" s="10" t="n">
        <v>0</v>
      </c>
      <c r="BN36" s="10" t="n">
        <v>0</v>
      </c>
      <c r="BO36" s="10" t="n">
        <v>0</v>
      </c>
      <c r="BP36" s="10" t="n">
        <v>0</v>
      </c>
      <c r="BQ36" s="10" t="n">
        <v>0</v>
      </c>
      <c r="BR36" s="10" t="n">
        <v>0</v>
      </c>
      <c r="BS36" s="10" t="n">
        <v>0</v>
      </c>
      <c r="BT36" s="10" t="n">
        <v>0</v>
      </c>
      <c r="BU36" s="10" t="n">
        <v>0</v>
      </c>
      <c r="BV36" s="10" t="n">
        <v>0</v>
      </c>
      <c r="BW36" s="10" t="n">
        <v>0</v>
      </c>
      <c r="BX36" s="10" t="n">
        <v>0</v>
      </c>
      <c r="BY36" s="10" t="n">
        <v>0</v>
      </c>
      <c r="BZ36" s="10" t="n">
        <v>0</v>
      </c>
      <c r="CA36" s="10" t="n">
        <v>0</v>
      </c>
      <c r="CB36" s="10" t="n">
        <v>0</v>
      </c>
      <c r="CC36" s="10" t="n">
        <v>0</v>
      </c>
      <c r="CD36" s="10" t="n">
        <v>0</v>
      </c>
      <c r="CE36" s="10" t="n">
        <v>0</v>
      </c>
      <c r="CF36" s="10" t="n">
        <v>0</v>
      </c>
      <c r="CG36" s="10" t="n">
        <v>0</v>
      </c>
      <c r="CH36" s="10" t="n">
        <v>0</v>
      </c>
      <c r="CI36" s="10" t="n">
        <v>0</v>
      </c>
      <c r="CJ36" s="10" t="n">
        <v>0</v>
      </c>
      <c r="CK36" s="10" t="n">
        <v>0</v>
      </c>
      <c r="CL36" s="10" t="n">
        <v>0</v>
      </c>
      <c r="CM36" s="10" t="n">
        <v>0</v>
      </c>
      <c r="CN36" s="10" t="n">
        <v>0</v>
      </c>
      <c r="CO36" s="10" t="n">
        <v>0</v>
      </c>
      <c r="CP36" s="10" t="n">
        <v>0</v>
      </c>
      <c r="CQ36" s="10" t="n">
        <v>0</v>
      </c>
      <c r="CR36" s="10" t="n">
        <v>0</v>
      </c>
      <c r="CS36" s="10" t="n">
        <v>0</v>
      </c>
      <c r="CT36" s="10" t="n">
        <v>0</v>
      </c>
      <c r="CU36" s="10" t="n">
        <v>0</v>
      </c>
      <c r="CV36" s="11" t="n">
        <v>0</v>
      </c>
    </row>
    <row r="37" customFormat="false" ht="12.75" hidden="false" customHeight="false" outlineLevel="0" collapsed="false">
      <c r="B37" s="7" t="n">
        <v>34</v>
      </c>
      <c r="C37" s="10" t="n">
        <v>1</v>
      </c>
      <c r="D37" s="10" t="n">
        <v>0.134</v>
      </c>
      <c r="E37" s="10" t="n">
        <v>0</v>
      </c>
      <c r="F37" s="10" t="n">
        <v>0</v>
      </c>
      <c r="G37" s="10" t="n">
        <v>0</v>
      </c>
      <c r="H37" s="10" t="n">
        <v>0</v>
      </c>
      <c r="I37" s="10" t="n">
        <v>1</v>
      </c>
      <c r="J37" s="10" t="n">
        <v>0</v>
      </c>
      <c r="K37" s="10" t="n">
        <v>0.1021</v>
      </c>
      <c r="L37" s="10" t="n">
        <v>0</v>
      </c>
      <c r="M37" s="10" t="n">
        <v>0.1021</v>
      </c>
      <c r="N37" s="10" t="n">
        <v>0</v>
      </c>
      <c r="O37" s="10" t="n">
        <v>0</v>
      </c>
      <c r="P37" s="10" t="n">
        <v>0</v>
      </c>
      <c r="Q37" s="10" t="n">
        <v>0.0581</v>
      </c>
      <c r="R37" s="10" t="n">
        <v>1</v>
      </c>
      <c r="S37" s="10" t="n">
        <v>0</v>
      </c>
      <c r="T37" s="10" t="n">
        <v>0.0581</v>
      </c>
      <c r="U37" s="10" t="n">
        <v>0.9067</v>
      </c>
      <c r="V37" s="10" t="n">
        <v>0</v>
      </c>
      <c r="W37" s="10" t="n">
        <v>0.134</v>
      </c>
      <c r="X37" s="10" t="n">
        <v>0.5</v>
      </c>
      <c r="Y37" s="10" t="n">
        <v>0</v>
      </c>
      <c r="Z37" s="10" t="n">
        <v>0</v>
      </c>
      <c r="AA37" s="10" t="n">
        <v>0.0581</v>
      </c>
      <c r="AB37" s="10" t="n">
        <v>0.1021</v>
      </c>
      <c r="AC37" s="10" t="n">
        <v>0.134</v>
      </c>
      <c r="AD37" s="10" t="n">
        <v>1</v>
      </c>
      <c r="AE37" s="10" t="n">
        <v>0.0581</v>
      </c>
      <c r="AF37" s="10" t="n">
        <v>0.1021</v>
      </c>
      <c r="AG37" s="10" t="n">
        <v>0.134</v>
      </c>
      <c r="AH37" s="10" t="n">
        <v>0</v>
      </c>
      <c r="AI37" s="10" t="n">
        <v>0</v>
      </c>
      <c r="AJ37" s="10" t="n">
        <v>0.0581</v>
      </c>
      <c r="AK37" s="10" t="n">
        <v>0.1021</v>
      </c>
      <c r="AL37" s="10" t="n">
        <v>0.134</v>
      </c>
      <c r="AM37" s="10" t="n">
        <v>1</v>
      </c>
      <c r="AN37" s="10" t="n">
        <v>0.0581</v>
      </c>
      <c r="AO37" s="10" t="n">
        <v>0.1021</v>
      </c>
      <c r="AP37" s="10" t="n">
        <v>0.134</v>
      </c>
      <c r="AQ37" s="10" t="n">
        <v>0</v>
      </c>
      <c r="AR37" s="10" t="n">
        <v>0</v>
      </c>
      <c r="AS37" s="10" t="n">
        <v>0</v>
      </c>
      <c r="AT37" s="10" t="n">
        <v>0.1021</v>
      </c>
      <c r="AU37" s="10" t="n">
        <v>0.134</v>
      </c>
      <c r="AV37" s="10" t="n">
        <v>0.4103</v>
      </c>
      <c r="AW37" s="10" t="n">
        <v>0.2456</v>
      </c>
      <c r="AX37" s="10" t="n">
        <v>0.0581</v>
      </c>
      <c r="AY37" s="10" t="n">
        <v>0.0581</v>
      </c>
      <c r="AZ37" s="10" t="n">
        <v>0.1021</v>
      </c>
      <c r="BA37" s="10" t="n">
        <v>0.1021</v>
      </c>
      <c r="BB37" s="10" t="n">
        <v>0.1021</v>
      </c>
      <c r="BC37" s="10" t="n">
        <v>0.134</v>
      </c>
      <c r="BD37" s="10" t="n">
        <v>0.134</v>
      </c>
      <c r="BE37" s="10" t="n">
        <v>0.134</v>
      </c>
      <c r="BF37" s="10" t="n">
        <v>0.1021</v>
      </c>
      <c r="BG37" s="10" t="n">
        <v>0.134</v>
      </c>
      <c r="BH37" s="10" t="n">
        <v>0.1021</v>
      </c>
      <c r="BI37" s="10" t="n">
        <v>0.134</v>
      </c>
      <c r="BJ37" s="10" t="n">
        <v>0.1002</v>
      </c>
      <c r="BK37" s="10" t="n">
        <v>0.0581</v>
      </c>
      <c r="BL37" s="10" t="n">
        <v>0.6</v>
      </c>
      <c r="BM37" s="10" t="n">
        <v>0.6</v>
      </c>
      <c r="BN37" s="10" t="n">
        <v>0.1</v>
      </c>
      <c r="BO37" s="10" t="n">
        <v>0.4</v>
      </c>
      <c r="BP37" s="10" t="n">
        <v>0</v>
      </c>
      <c r="BQ37" s="10" t="n">
        <v>0</v>
      </c>
      <c r="BR37" s="10" t="n">
        <v>0</v>
      </c>
      <c r="BS37" s="10" t="n">
        <v>0.1021</v>
      </c>
      <c r="BT37" s="10" t="n">
        <v>0.134</v>
      </c>
      <c r="BU37" s="10" t="n">
        <v>0.134</v>
      </c>
      <c r="BV37" s="10" t="n">
        <v>0.0581</v>
      </c>
      <c r="BW37" s="10" t="n">
        <v>0.1021</v>
      </c>
      <c r="BX37" s="10" t="n">
        <v>0.134</v>
      </c>
      <c r="BY37" s="10" t="n">
        <v>0.1021</v>
      </c>
      <c r="BZ37" s="10" t="n">
        <v>0.134</v>
      </c>
      <c r="CA37" s="10" t="n">
        <v>0.134</v>
      </c>
      <c r="CB37" s="10" t="n">
        <v>0.1021</v>
      </c>
      <c r="CC37" s="10" t="n">
        <v>0.134</v>
      </c>
      <c r="CD37" s="10" t="n">
        <v>0.134</v>
      </c>
      <c r="CE37" s="10" t="n">
        <v>0.0256</v>
      </c>
      <c r="CF37" s="10" t="n">
        <v>0.0256</v>
      </c>
      <c r="CG37" s="10" t="n">
        <v>0.1025</v>
      </c>
      <c r="CH37" s="10" t="n">
        <v>0.0696</v>
      </c>
      <c r="CI37" s="10" t="n">
        <v>0.0581</v>
      </c>
      <c r="CJ37" s="10" t="n">
        <v>0.0581</v>
      </c>
      <c r="CK37" s="10" t="n">
        <v>0.0581</v>
      </c>
      <c r="CL37" s="10" t="n">
        <v>0.1021</v>
      </c>
      <c r="CM37" s="10" t="n">
        <v>0.1021</v>
      </c>
      <c r="CN37" s="10" t="n">
        <v>0.134</v>
      </c>
      <c r="CO37" s="10" t="n">
        <v>0.0581</v>
      </c>
      <c r="CP37" s="10" t="n">
        <v>0.1021</v>
      </c>
      <c r="CQ37" s="10" t="n">
        <v>0.1131</v>
      </c>
      <c r="CR37" s="10" t="n">
        <v>0.0581</v>
      </c>
      <c r="CS37" s="10" t="n">
        <v>0.1021</v>
      </c>
      <c r="CT37" s="10" t="n">
        <v>0.134</v>
      </c>
      <c r="CU37" s="10" t="n">
        <v>0.0256</v>
      </c>
      <c r="CV37" s="11" t="n">
        <v>0.0405</v>
      </c>
    </row>
    <row r="38" customFormat="false" ht="12.75" hidden="false" customHeight="false" outlineLevel="0" collapsed="false">
      <c r="B38" s="7" t="n">
        <v>35</v>
      </c>
      <c r="C38" s="10" t="n">
        <v>1</v>
      </c>
      <c r="D38" s="10" t="n">
        <v>0.134</v>
      </c>
      <c r="E38" s="10" t="n">
        <v>0</v>
      </c>
      <c r="F38" s="10" t="n">
        <v>0</v>
      </c>
      <c r="G38" s="10" t="n">
        <v>0</v>
      </c>
      <c r="H38" s="10" t="n">
        <v>0</v>
      </c>
      <c r="I38" s="10" t="n">
        <v>1</v>
      </c>
      <c r="J38" s="10" t="n">
        <v>0</v>
      </c>
      <c r="K38" s="10" t="n">
        <v>0.1021</v>
      </c>
      <c r="L38" s="10" t="n">
        <v>0</v>
      </c>
      <c r="M38" s="10" t="n">
        <v>0.1021</v>
      </c>
      <c r="N38" s="10" t="n">
        <v>0</v>
      </c>
      <c r="O38" s="10" t="n">
        <v>0</v>
      </c>
      <c r="P38" s="10" t="n">
        <v>0</v>
      </c>
      <c r="Q38" s="10" t="n">
        <v>0.0581</v>
      </c>
      <c r="R38" s="10" t="n">
        <v>1</v>
      </c>
      <c r="S38" s="10" t="n">
        <v>0</v>
      </c>
      <c r="T38" s="10" t="n">
        <v>0.0581</v>
      </c>
      <c r="U38" s="10" t="n">
        <v>0.9067</v>
      </c>
      <c r="V38" s="10" t="n">
        <v>0</v>
      </c>
      <c r="W38" s="10" t="n">
        <v>0.134</v>
      </c>
      <c r="X38" s="10" t="n">
        <v>0.5</v>
      </c>
      <c r="Y38" s="10" t="n">
        <v>0</v>
      </c>
      <c r="Z38" s="10" t="n">
        <v>0</v>
      </c>
      <c r="AA38" s="10" t="n">
        <v>0.0581</v>
      </c>
      <c r="AB38" s="10" t="n">
        <v>0.1021</v>
      </c>
      <c r="AC38" s="10" t="n">
        <v>0.134</v>
      </c>
      <c r="AD38" s="10" t="n">
        <v>1</v>
      </c>
      <c r="AE38" s="10" t="n">
        <v>0.0581</v>
      </c>
      <c r="AF38" s="10" t="n">
        <v>0.1021</v>
      </c>
      <c r="AG38" s="10" t="n">
        <v>0.134</v>
      </c>
      <c r="AH38" s="10" t="n">
        <v>0</v>
      </c>
      <c r="AI38" s="10" t="n">
        <v>0</v>
      </c>
      <c r="AJ38" s="10" t="n">
        <v>0.0581</v>
      </c>
      <c r="AK38" s="10" t="n">
        <v>0.1021</v>
      </c>
      <c r="AL38" s="10" t="n">
        <v>0.134</v>
      </c>
      <c r="AM38" s="10" t="n">
        <v>1</v>
      </c>
      <c r="AN38" s="10" t="n">
        <v>0.0581</v>
      </c>
      <c r="AO38" s="10" t="n">
        <v>0.1021</v>
      </c>
      <c r="AP38" s="10" t="n">
        <v>0.134</v>
      </c>
      <c r="AQ38" s="10" t="n">
        <v>0</v>
      </c>
      <c r="AR38" s="10" t="n">
        <v>0</v>
      </c>
      <c r="AS38" s="10" t="n">
        <v>0</v>
      </c>
      <c r="AT38" s="10" t="n">
        <v>0.1021</v>
      </c>
      <c r="AU38" s="10" t="n">
        <v>0.134</v>
      </c>
      <c r="AV38" s="10" t="n">
        <v>0.4103</v>
      </c>
      <c r="AW38" s="10" t="n">
        <v>0.2456</v>
      </c>
      <c r="AX38" s="10" t="n">
        <v>0.0581</v>
      </c>
      <c r="AY38" s="10" t="n">
        <v>0.0581</v>
      </c>
      <c r="AZ38" s="10" t="n">
        <v>0.1021</v>
      </c>
      <c r="BA38" s="10" t="n">
        <v>0.1021</v>
      </c>
      <c r="BB38" s="10" t="n">
        <v>0.1021</v>
      </c>
      <c r="BC38" s="10" t="n">
        <v>0.134</v>
      </c>
      <c r="BD38" s="10" t="n">
        <v>0.134</v>
      </c>
      <c r="BE38" s="10" t="n">
        <v>0.134</v>
      </c>
      <c r="BF38" s="10" t="n">
        <v>0.1021</v>
      </c>
      <c r="BG38" s="10" t="n">
        <v>0.134</v>
      </c>
      <c r="BH38" s="10" t="n">
        <v>0.1021</v>
      </c>
      <c r="BI38" s="10" t="n">
        <v>0.134</v>
      </c>
      <c r="BJ38" s="10" t="n">
        <v>0.1002</v>
      </c>
      <c r="BK38" s="10" t="n">
        <v>0.0581</v>
      </c>
      <c r="BL38" s="10" t="n">
        <v>0.6</v>
      </c>
      <c r="BM38" s="10" t="n">
        <v>0.6</v>
      </c>
      <c r="BN38" s="10" t="n">
        <v>0.1</v>
      </c>
      <c r="BO38" s="10" t="n">
        <v>0.4</v>
      </c>
      <c r="BP38" s="10" t="n">
        <v>0</v>
      </c>
      <c r="BQ38" s="10" t="n">
        <v>0</v>
      </c>
      <c r="BR38" s="10" t="n">
        <v>0</v>
      </c>
      <c r="BS38" s="10" t="n">
        <v>0.1021</v>
      </c>
      <c r="BT38" s="10" t="n">
        <v>0.134</v>
      </c>
      <c r="BU38" s="10" t="n">
        <v>0.134</v>
      </c>
      <c r="BV38" s="10" t="n">
        <v>0.0581</v>
      </c>
      <c r="BW38" s="10" t="n">
        <v>0.1021</v>
      </c>
      <c r="BX38" s="10" t="n">
        <v>0.134</v>
      </c>
      <c r="BY38" s="10" t="n">
        <v>0.1021</v>
      </c>
      <c r="BZ38" s="10" t="n">
        <v>0.134</v>
      </c>
      <c r="CA38" s="10" t="n">
        <v>0.134</v>
      </c>
      <c r="CB38" s="10" t="n">
        <v>0.1021</v>
      </c>
      <c r="CC38" s="10" t="n">
        <v>0.134</v>
      </c>
      <c r="CD38" s="10" t="n">
        <v>0.134</v>
      </c>
      <c r="CE38" s="10" t="n">
        <v>0.0256</v>
      </c>
      <c r="CF38" s="10" t="n">
        <v>0.0256</v>
      </c>
      <c r="CG38" s="10" t="n">
        <v>0.1025</v>
      </c>
      <c r="CH38" s="10" t="n">
        <v>0.0696</v>
      </c>
      <c r="CI38" s="10" t="n">
        <v>0.0581</v>
      </c>
      <c r="CJ38" s="10" t="n">
        <v>0.0581</v>
      </c>
      <c r="CK38" s="10" t="n">
        <v>0.0581</v>
      </c>
      <c r="CL38" s="10" t="n">
        <v>0.1021</v>
      </c>
      <c r="CM38" s="10" t="n">
        <v>0.1021</v>
      </c>
      <c r="CN38" s="10" t="n">
        <v>0.134</v>
      </c>
      <c r="CO38" s="10" t="n">
        <v>0.0581</v>
      </c>
      <c r="CP38" s="10" t="n">
        <v>0.1021</v>
      </c>
      <c r="CQ38" s="10" t="n">
        <v>0.1131</v>
      </c>
      <c r="CR38" s="10" t="n">
        <v>0.0581</v>
      </c>
      <c r="CS38" s="10" t="n">
        <v>0.1021</v>
      </c>
      <c r="CT38" s="10" t="n">
        <v>0.134</v>
      </c>
      <c r="CU38" s="10" t="n">
        <v>0.0256</v>
      </c>
      <c r="CV38" s="11" t="n">
        <v>0.0405</v>
      </c>
    </row>
    <row r="39" customFormat="false" ht="12.75" hidden="false" customHeight="false" outlineLevel="0" collapsed="false">
      <c r="B39" s="7" t="n">
        <v>36</v>
      </c>
      <c r="C39" s="10" t="n">
        <v>0.6667</v>
      </c>
      <c r="D39" s="10" t="n">
        <v>0.1921</v>
      </c>
      <c r="E39" s="10" t="n">
        <v>0.5</v>
      </c>
      <c r="F39" s="10" t="n">
        <v>0.75</v>
      </c>
      <c r="G39" s="10" t="n">
        <v>0.5</v>
      </c>
      <c r="H39" s="10" t="n">
        <v>0</v>
      </c>
      <c r="I39" s="10" t="n">
        <v>0.5</v>
      </c>
      <c r="J39" s="10" t="n">
        <v>0.5</v>
      </c>
      <c r="K39" s="10" t="n">
        <v>0.1761</v>
      </c>
      <c r="L39" s="10" t="n">
        <v>0.5</v>
      </c>
      <c r="M39" s="10" t="n">
        <v>0.3102</v>
      </c>
      <c r="N39" s="10" t="n">
        <v>0.5</v>
      </c>
      <c r="O39" s="10" t="n">
        <v>0.5</v>
      </c>
      <c r="P39" s="10" t="n">
        <v>0.5</v>
      </c>
      <c r="Q39" s="10" t="n">
        <v>0.1541</v>
      </c>
      <c r="R39" s="10" t="n">
        <v>0.75</v>
      </c>
      <c r="S39" s="10" t="n">
        <v>0.125</v>
      </c>
      <c r="T39" s="10" t="n">
        <v>0.2955</v>
      </c>
      <c r="U39" s="10" t="n">
        <v>0.5784</v>
      </c>
      <c r="V39" s="10" t="n">
        <v>0.2762</v>
      </c>
      <c r="W39" s="10" t="n">
        <v>0.3208</v>
      </c>
      <c r="X39" s="10" t="n">
        <v>0.75</v>
      </c>
      <c r="Y39" s="10" t="n">
        <v>0.1614</v>
      </c>
      <c r="Z39" s="10" t="n">
        <v>0.3368</v>
      </c>
      <c r="AA39" s="10" t="n">
        <v>0.1905</v>
      </c>
      <c r="AB39" s="10" t="n">
        <v>0.2124</v>
      </c>
      <c r="AC39" s="10" t="n">
        <v>0.2284</v>
      </c>
      <c r="AD39" s="10" t="n">
        <v>0.6534</v>
      </c>
      <c r="AE39" s="10" t="n">
        <v>0.3561</v>
      </c>
      <c r="AF39" s="10" t="n">
        <v>0.3708</v>
      </c>
      <c r="AG39" s="10" t="n">
        <v>0.3814</v>
      </c>
      <c r="AH39" s="10" t="n">
        <v>0.2026</v>
      </c>
      <c r="AI39" s="10" t="n">
        <v>0.4054</v>
      </c>
      <c r="AJ39" s="10" t="n">
        <v>0.2316</v>
      </c>
      <c r="AK39" s="10" t="n">
        <v>0.2536</v>
      </c>
      <c r="AL39" s="10" t="n">
        <v>0.2696</v>
      </c>
      <c r="AM39" s="10" t="n">
        <v>0.6665</v>
      </c>
      <c r="AN39" s="10" t="n">
        <v>0.4248</v>
      </c>
      <c r="AO39" s="10" t="n">
        <v>0.4394</v>
      </c>
      <c r="AP39" s="10" t="n">
        <v>0.4501</v>
      </c>
      <c r="AQ39" s="10" t="n">
        <v>0.271</v>
      </c>
      <c r="AR39" s="10" t="n">
        <v>0.2023</v>
      </c>
      <c r="AS39" s="10" t="n">
        <v>0.1417</v>
      </c>
      <c r="AT39" s="10" t="n">
        <v>0.1764</v>
      </c>
      <c r="AU39" s="10" t="n">
        <v>0.1977</v>
      </c>
      <c r="AV39" s="10" t="n">
        <v>0.4077</v>
      </c>
      <c r="AW39" s="10" t="n">
        <v>0.2842</v>
      </c>
      <c r="AX39" s="10" t="n">
        <v>0.2903</v>
      </c>
      <c r="AY39" s="10" t="n">
        <v>0.2217</v>
      </c>
      <c r="AZ39" s="10" t="n">
        <v>0.305</v>
      </c>
      <c r="BA39" s="10" t="n">
        <v>0.2364</v>
      </c>
      <c r="BB39" s="10" t="n">
        <v>0.1765</v>
      </c>
      <c r="BC39" s="10" t="n">
        <v>0.3156</v>
      </c>
      <c r="BD39" s="10" t="n">
        <v>0.247</v>
      </c>
      <c r="BE39" s="10" t="n">
        <v>0.2005</v>
      </c>
      <c r="BF39" s="10" t="n">
        <v>0.1779</v>
      </c>
      <c r="BG39" s="10" t="n">
        <v>0.2259</v>
      </c>
      <c r="BH39" s="10" t="n">
        <v>0.1761</v>
      </c>
      <c r="BI39" s="10" t="n">
        <v>0.1921</v>
      </c>
      <c r="BJ39" s="10" t="n">
        <v>0.1751</v>
      </c>
      <c r="BK39" s="10" t="n">
        <v>0.1611</v>
      </c>
      <c r="BL39" s="10" t="n">
        <v>0.8</v>
      </c>
      <c r="BM39" s="10" t="n">
        <v>0.3</v>
      </c>
      <c r="BN39" s="10" t="n">
        <v>0.55</v>
      </c>
      <c r="BO39" s="10" t="n">
        <v>0.7</v>
      </c>
      <c r="BP39" s="10" t="n">
        <v>0.288</v>
      </c>
      <c r="BQ39" s="10" t="n">
        <v>0.2194</v>
      </c>
      <c r="BR39" s="10" t="n">
        <v>0.1588</v>
      </c>
      <c r="BS39" s="10" t="n">
        <v>0.2395</v>
      </c>
      <c r="BT39" s="10" t="n">
        <v>0.2959</v>
      </c>
      <c r="BU39" s="10" t="n">
        <v>0.2821</v>
      </c>
      <c r="BV39" s="10" t="n">
        <v>0.1688</v>
      </c>
      <c r="BW39" s="10" t="n">
        <v>0.2274</v>
      </c>
      <c r="BX39" s="10" t="n">
        <v>0.27</v>
      </c>
      <c r="BY39" s="10" t="n">
        <v>0.3748</v>
      </c>
      <c r="BZ39" s="10" t="n">
        <v>0.4272</v>
      </c>
      <c r="CA39" s="10" t="n">
        <v>0.5508</v>
      </c>
      <c r="CB39" s="10" t="n">
        <v>0.2124</v>
      </c>
      <c r="CC39" s="10" t="n">
        <v>0.2696</v>
      </c>
      <c r="CD39" s="10" t="n">
        <v>0.2284</v>
      </c>
      <c r="CE39" s="10" t="n">
        <v>0.2795</v>
      </c>
      <c r="CF39" s="10" t="n">
        <v>0.2109</v>
      </c>
      <c r="CG39" s="10" t="n">
        <v>0.2538</v>
      </c>
      <c r="CH39" s="10" t="n">
        <v>0.1962</v>
      </c>
      <c r="CI39" s="10" t="n">
        <v>0.2686</v>
      </c>
      <c r="CJ39" s="10" t="n">
        <v>0.2</v>
      </c>
      <c r="CK39" s="10" t="n">
        <v>0.1761</v>
      </c>
      <c r="CL39" s="10" t="n">
        <v>0.254</v>
      </c>
      <c r="CM39" s="10" t="n">
        <v>0.253</v>
      </c>
      <c r="CN39" s="10" t="n">
        <v>0.309</v>
      </c>
      <c r="CO39" s="10" t="n">
        <v>0.2423</v>
      </c>
      <c r="CP39" s="10" t="n">
        <v>0.4839</v>
      </c>
      <c r="CQ39" s="10" t="n">
        <v>0.5566</v>
      </c>
      <c r="CR39" s="10" t="n">
        <v>0.1541</v>
      </c>
      <c r="CS39" s="10" t="n">
        <v>0.1761</v>
      </c>
      <c r="CT39" s="10" t="n">
        <v>0.1921</v>
      </c>
      <c r="CU39" s="10" t="n">
        <v>0.1503</v>
      </c>
      <c r="CV39" s="11" t="n">
        <v>0.1453</v>
      </c>
    </row>
    <row r="40" customFormat="false" ht="12.75" hidden="false" customHeight="false" outlineLevel="0" collapsed="false">
      <c r="B40" s="7" t="n">
        <v>37</v>
      </c>
      <c r="C40" s="10" t="n">
        <v>0</v>
      </c>
      <c r="D40" s="10" t="n">
        <v>0.1288</v>
      </c>
      <c r="E40" s="10" t="n">
        <v>0.5</v>
      </c>
      <c r="F40" s="10" t="n">
        <v>0</v>
      </c>
      <c r="G40" s="10" t="n">
        <v>0.0833</v>
      </c>
      <c r="H40" s="10" t="n">
        <v>0.5</v>
      </c>
      <c r="I40" s="10" t="n">
        <v>0</v>
      </c>
      <c r="J40" s="10" t="n">
        <v>0</v>
      </c>
      <c r="K40" s="10" t="n">
        <v>0.1341</v>
      </c>
      <c r="L40" s="10" t="n">
        <v>0</v>
      </c>
      <c r="M40" s="10" t="n">
        <v>0</v>
      </c>
      <c r="N40" s="10" t="n">
        <v>0</v>
      </c>
      <c r="O40" s="10" t="n">
        <v>0.3333</v>
      </c>
      <c r="P40" s="10" t="n">
        <v>0</v>
      </c>
      <c r="Q40" s="10" t="n">
        <v>0.1414</v>
      </c>
      <c r="R40" s="10" t="n">
        <v>0</v>
      </c>
      <c r="S40" s="10" t="n">
        <v>0.1511</v>
      </c>
      <c r="T40" s="10" t="n">
        <v>0</v>
      </c>
      <c r="U40" s="10" t="n">
        <v>0</v>
      </c>
      <c r="V40" s="10" t="n">
        <v>0</v>
      </c>
      <c r="W40" s="10" t="n">
        <v>0</v>
      </c>
      <c r="X40" s="10" t="n">
        <v>0</v>
      </c>
      <c r="Y40" s="10" t="n">
        <v>0.1754</v>
      </c>
      <c r="Z40" s="10" t="n">
        <v>0</v>
      </c>
      <c r="AA40" s="10" t="n">
        <v>0.1657</v>
      </c>
      <c r="AB40" s="10" t="n">
        <v>0.1584</v>
      </c>
      <c r="AC40" s="10" t="n">
        <v>0.153</v>
      </c>
      <c r="AD40" s="10" t="n">
        <v>0</v>
      </c>
      <c r="AE40" s="10" t="n">
        <v>0</v>
      </c>
      <c r="AF40" s="10" t="n">
        <v>0</v>
      </c>
      <c r="AG40" s="10" t="n">
        <v>0</v>
      </c>
      <c r="AH40" s="10" t="n">
        <v>0.2028</v>
      </c>
      <c r="AI40" s="10" t="n">
        <v>0</v>
      </c>
      <c r="AJ40" s="10" t="n">
        <v>0.1931</v>
      </c>
      <c r="AK40" s="10" t="n">
        <v>0.1858</v>
      </c>
      <c r="AL40" s="10" t="n">
        <v>0.1805</v>
      </c>
      <c r="AM40" s="10" t="n">
        <v>0</v>
      </c>
      <c r="AN40" s="10" t="n">
        <v>0</v>
      </c>
      <c r="AO40" s="10" t="n">
        <v>0</v>
      </c>
      <c r="AP40" s="10" t="n">
        <v>0</v>
      </c>
      <c r="AQ40" s="10" t="n">
        <v>0.1344</v>
      </c>
      <c r="AR40" s="10" t="n">
        <v>0.1344</v>
      </c>
      <c r="AS40" s="10" t="n">
        <v>0.1344</v>
      </c>
      <c r="AT40" s="10" t="n">
        <v>0.1344</v>
      </c>
      <c r="AU40" s="10" t="n">
        <v>0.1344</v>
      </c>
      <c r="AV40" s="10" t="n">
        <v>0.1344</v>
      </c>
      <c r="AW40" s="10" t="n">
        <v>0.1344</v>
      </c>
      <c r="AX40" s="10" t="n">
        <v>0.1344</v>
      </c>
      <c r="AY40" s="10" t="n">
        <v>0.1344</v>
      </c>
      <c r="AZ40" s="10" t="n">
        <v>0.1344</v>
      </c>
      <c r="BA40" s="10" t="n">
        <v>0.1344</v>
      </c>
      <c r="BB40" s="10" t="n">
        <v>0.1344</v>
      </c>
      <c r="BC40" s="10" t="n">
        <v>0.1344</v>
      </c>
      <c r="BD40" s="10" t="n">
        <v>0.1344</v>
      </c>
      <c r="BE40" s="10" t="n">
        <v>0.1344</v>
      </c>
      <c r="BF40" s="10" t="n">
        <v>0.1344</v>
      </c>
      <c r="BG40" s="10" t="n">
        <v>0.1344</v>
      </c>
      <c r="BH40" s="10" t="n">
        <v>0.1344</v>
      </c>
      <c r="BI40" s="10" t="n">
        <v>0.1344</v>
      </c>
      <c r="BJ40" s="10" t="n">
        <v>0.1344</v>
      </c>
      <c r="BK40" s="10" t="n">
        <v>0.1344</v>
      </c>
      <c r="BL40" s="10" t="n">
        <v>0.4</v>
      </c>
      <c r="BM40" s="10" t="n">
        <v>0.4</v>
      </c>
      <c r="BN40" s="10" t="n">
        <v>0.0667</v>
      </c>
      <c r="BO40" s="10" t="n">
        <v>0.2667</v>
      </c>
      <c r="BP40" s="10" t="n">
        <v>0.1174</v>
      </c>
      <c r="BQ40" s="10" t="n">
        <v>0.1174</v>
      </c>
      <c r="BR40" s="10" t="n">
        <v>0.1174</v>
      </c>
      <c r="BS40" s="10" t="n">
        <v>0.1854</v>
      </c>
      <c r="BT40" s="10" t="n">
        <v>0.2067</v>
      </c>
      <c r="BU40" s="10" t="n">
        <v>0.2067</v>
      </c>
      <c r="BV40" s="10" t="n">
        <v>0.1561</v>
      </c>
      <c r="BW40" s="10" t="n">
        <v>0.1854</v>
      </c>
      <c r="BX40" s="10" t="n">
        <v>0.2067</v>
      </c>
      <c r="BY40" s="10" t="n">
        <v>0.1854</v>
      </c>
      <c r="BZ40" s="10" t="n">
        <v>0.2067</v>
      </c>
      <c r="CA40" s="10" t="n">
        <v>0.2067</v>
      </c>
      <c r="CB40" s="10" t="n">
        <v>0.1854</v>
      </c>
      <c r="CC40" s="10" t="n">
        <v>0.2067</v>
      </c>
      <c r="CD40" s="10" t="n">
        <v>0.2067</v>
      </c>
      <c r="CE40" s="10" t="n">
        <v>0.1344</v>
      </c>
      <c r="CF40" s="10" t="n">
        <v>0.1344</v>
      </c>
      <c r="CG40" s="10" t="n">
        <v>0.1857</v>
      </c>
      <c r="CH40" s="10" t="n">
        <v>0.1638</v>
      </c>
      <c r="CI40" s="10" t="n">
        <v>0.1561</v>
      </c>
      <c r="CJ40" s="10" t="n">
        <v>0.1561</v>
      </c>
      <c r="CK40" s="10" t="n">
        <v>0.1561</v>
      </c>
      <c r="CL40" s="10" t="n">
        <v>0.1854</v>
      </c>
      <c r="CM40" s="10" t="n">
        <v>0.1854</v>
      </c>
      <c r="CN40" s="10" t="n">
        <v>0.2067</v>
      </c>
      <c r="CO40" s="10" t="n">
        <v>0.1561</v>
      </c>
      <c r="CP40" s="10" t="n">
        <v>0.1854</v>
      </c>
      <c r="CQ40" s="10" t="n">
        <v>0.1744</v>
      </c>
      <c r="CR40" s="10" t="n">
        <v>0.1561</v>
      </c>
      <c r="CS40" s="10" t="n">
        <v>0.1854</v>
      </c>
      <c r="CT40" s="10" t="n">
        <v>0.2067</v>
      </c>
      <c r="CU40" s="10" t="n">
        <v>0.1344</v>
      </c>
      <c r="CV40" s="11" t="n">
        <v>0.1444</v>
      </c>
    </row>
    <row r="41" customFormat="false" ht="12.75" hidden="false" customHeight="false" outlineLevel="0" collapsed="false">
      <c r="B41" s="7" t="n">
        <v>38</v>
      </c>
      <c r="C41" s="10" t="n">
        <v>0</v>
      </c>
      <c r="D41" s="10" t="n">
        <v>0.2169</v>
      </c>
      <c r="E41" s="10" t="n">
        <v>0</v>
      </c>
      <c r="F41" s="10" t="n">
        <v>0.5</v>
      </c>
      <c r="G41" s="10" t="n">
        <v>0.5</v>
      </c>
      <c r="H41" s="10" t="n">
        <v>1</v>
      </c>
      <c r="I41" s="10" t="n">
        <v>0.3333</v>
      </c>
      <c r="J41" s="10" t="n">
        <v>0</v>
      </c>
      <c r="K41" s="10" t="n">
        <v>0.2169</v>
      </c>
      <c r="L41" s="10" t="n">
        <v>1</v>
      </c>
      <c r="M41" s="10" t="n">
        <v>0.2169</v>
      </c>
      <c r="N41" s="10" t="n">
        <v>0.4286</v>
      </c>
      <c r="O41" s="10" t="n">
        <v>0</v>
      </c>
      <c r="P41" s="10" t="n">
        <v>0</v>
      </c>
      <c r="Q41" s="10" t="n">
        <v>0.2169</v>
      </c>
      <c r="R41" s="10" t="n">
        <v>0</v>
      </c>
      <c r="S41" s="10" t="n">
        <v>0.2169</v>
      </c>
      <c r="T41" s="10" t="n">
        <v>0.2169</v>
      </c>
      <c r="U41" s="10" t="n">
        <v>0.2169</v>
      </c>
      <c r="V41" s="10" t="n">
        <v>0.2169</v>
      </c>
      <c r="W41" s="10" t="n">
        <v>0.2169</v>
      </c>
      <c r="X41" s="10" t="n">
        <v>0.5</v>
      </c>
      <c r="Y41" s="10" t="n">
        <v>0.2169</v>
      </c>
      <c r="Z41" s="10" t="n">
        <v>0.2169</v>
      </c>
      <c r="AA41" s="10" t="n">
        <v>0.2169</v>
      </c>
      <c r="AB41" s="10" t="n">
        <v>0.2169</v>
      </c>
      <c r="AC41" s="10" t="n">
        <v>0.2169</v>
      </c>
      <c r="AD41" s="10" t="n">
        <v>0.2061</v>
      </c>
      <c r="AE41" s="10" t="n">
        <v>0.2169</v>
      </c>
      <c r="AF41" s="10" t="n">
        <v>0.2169</v>
      </c>
      <c r="AG41" s="10" t="n">
        <v>0.2169</v>
      </c>
      <c r="AH41" s="10" t="n">
        <v>0.2169</v>
      </c>
      <c r="AI41" s="10" t="n">
        <v>0.2169</v>
      </c>
      <c r="AJ41" s="10" t="n">
        <v>0.2169</v>
      </c>
      <c r="AK41" s="10" t="n">
        <v>0.2169</v>
      </c>
      <c r="AL41" s="10" t="n">
        <v>0.2169</v>
      </c>
      <c r="AM41" s="10" t="n">
        <v>0.1782</v>
      </c>
      <c r="AN41" s="10" t="n">
        <v>0.2169</v>
      </c>
      <c r="AO41" s="10" t="n">
        <v>0.2169</v>
      </c>
      <c r="AP41" s="10" t="n">
        <v>0.2169</v>
      </c>
      <c r="AQ41" s="10" t="n">
        <v>0.2169</v>
      </c>
      <c r="AR41" s="10" t="n">
        <v>0.2169</v>
      </c>
      <c r="AS41" s="10" t="n">
        <v>0.2169</v>
      </c>
      <c r="AT41" s="10" t="n">
        <v>0.2169</v>
      </c>
      <c r="AU41" s="10" t="n">
        <v>0.2169</v>
      </c>
      <c r="AV41" s="10" t="n">
        <v>0.2169</v>
      </c>
      <c r="AW41" s="10" t="n">
        <v>0.2169</v>
      </c>
      <c r="AX41" s="10" t="n">
        <v>0.2169</v>
      </c>
      <c r="AY41" s="10" t="n">
        <v>0.2169</v>
      </c>
      <c r="AZ41" s="10" t="n">
        <v>0.2169</v>
      </c>
      <c r="BA41" s="10" t="n">
        <v>0.2169</v>
      </c>
      <c r="BB41" s="10" t="n">
        <v>0.2169</v>
      </c>
      <c r="BC41" s="10" t="n">
        <v>0.2169</v>
      </c>
      <c r="BD41" s="10" t="n">
        <v>0.2169</v>
      </c>
      <c r="BE41" s="10" t="n">
        <v>0.2169</v>
      </c>
      <c r="BF41" s="10" t="n">
        <v>0.2187</v>
      </c>
      <c r="BG41" s="10" t="n">
        <v>0.2507</v>
      </c>
      <c r="BH41" s="10" t="n">
        <v>0.2175</v>
      </c>
      <c r="BI41" s="10" t="n">
        <v>0.2282</v>
      </c>
      <c r="BJ41" s="10" t="n">
        <v>0.2169</v>
      </c>
      <c r="BK41" s="10" t="n">
        <v>0.2169</v>
      </c>
      <c r="BL41" s="10" t="n">
        <v>0</v>
      </c>
      <c r="BM41" s="10" t="n">
        <v>1</v>
      </c>
      <c r="BN41" s="10" t="n">
        <v>0.5</v>
      </c>
      <c r="BO41" s="10" t="n">
        <v>0</v>
      </c>
      <c r="BP41" s="10" t="n">
        <v>0.2169</v>
      </c>
      <c r="BQ41" s="10" t="n">
        <v>0.2169</v>
      </c>
      <c r="BR41" s="10" t="n">
        <v>0.2169</v>
      </c>
      <c r="BS41" s="10" t="n">
        <v>0.2169</v>
      </c>
      <c r="BT41" s="10" t="n">
        <v>0.2169</v>
      </c>
      <c r="BU41" s="10" t="n">
        <v>0.2169</v>
      </c>
      <c r="BV41" s="10" t="n">
        <v>0.2169</v>
      </c>
      <c r="BW41" s="10" t="n">
        <v>0.2169</v>
      </c>
      <c r="BX41" s="10" t="n">
        <v>0.2169</v>
      </c>
      <c r="BY41" s="10" t="n">
        <v>0.3793</v>
      </c>
      <c r="BZ41" s="10" t="n">
        <v>0.3745</v>
      </c>
      <c r="CA41" s="10" t="n">
        <v>0.5392</v>
      </c>
      <c r="CB41" s="10" t="n">
        <v>0.271</v>
      </c>
      <c r="CC41" s="10" t="n">
        <v>0.2694</v>
      </c>
      <c r="CD41" s="10" t="n">
        <v>0.3243</v>
      </c>
      <c r="CE41" s="10" t="n">
        <v>0.2169</v>
      </c>
      <c r="CF41" s="10" t="n">
        <v>0.2169</v>
      </c>
      <c r="CG41" s="10" t="n">
        <v>0.2169</v>
      </c>
      <c r="CH41" s="10" t="n">
        <v>0.2169</v>
      </c>
      <c r="CI41" s="10" t="n">
        <v>0.2169</v>
      </c>
      <c r="CJ41" s="10" t="n">
        <v>0.2169</v>
      </c>
      <c r="CK41" s="10" t="n">
        <v>0.2169</v>
      </c>
      <c r="CL41" s="10" t="n">
        <v>0.2169</v>
      </c>
      <c r="CM41" s="10" t="n">
        <v>0.2169</v>
      </c>
      <c r="CN41" s="10" t="n">
        <v>0.2169</v>
      </c>
      <c r="CO41" s="10" t="n">
        <v>0.305</v>
      </c>
      <c r="CP41" s="10" t="n">
        <v>0.5247</v>
      </c>
      <c r="CQ41" s="10" t="n">
        <v>0.5775</v>
      </c>
      <c r="CR41" s="10" t="n">
        <v>0.2463</v>
      </c>
      <c r="CS41" s="10" t="n">
        <v>0.3195</v>
      </c>
      <c r="CT41" s="10" t="n">
        <v>0.3728</v>
      </c>
      <c r="CU41" s="10" t="n">
        <v>0.2169</v>
      </c>
      <c r="CV41" s="11" t="n">
        <v>0.2169</v>
      </c>
    </row>
    <row r="42" customFormat="false" ht="12.75" hidden="false" customHeight="false" outlineLevel="0" collapsed="false">
      <c r="B42" s="7" t="n">
        <v>39</v>
      </c>
      <c r="C42" s="10" t="n">
        <v>0</v>
      </c>
      <c r="D42" s="10" t="n">
        <v>0</v>
      </c>
      <c r="E42" s="10" t="n">
        <v>0</v>
      </c>
      <c r="F42" s="10" t="n">
        <v>0</v>
      </c>
      <c r="G42" s="10" t="n">
        <v>0</v>
      </c>
      <c r="H42" s="10" t="n">
        <v>1</v>
      </c>
      <c r="I42" s="10" t="n">
        <v>0.3333</v>
      </c>
      <c r="J42" s="10" t="n">
        <v>0</v>
      </c>
      <c r="K42" s="10" t="n">
        <v>0</v>
      </c>
      <c r="L42" s="10" t="n">
        <v>1</v>
      </c>
      <c r="M42" s="10" t="n">
        <v>0</v>
      </c>
      <c r="N42" s="10" t="n">
        <v>0</v>
      </c>
      <c r="O42" s="10" t="n">
        <v>0</v>
      </c>
      <c r="P42" s="10" t="n">
        <v>0</v>
      </c>
      <c r="Q42" s="10" t="n">
        <v>0</v>
      </c>
      <c r="R42" s="10" t="n">
        <v>0</v>
      </c>
      <c r="S42" s="10" t="n">
        <v>0</v>
      </c>
      <c r="T42" s="10" t="n">
        <v>0</v>
      </c>
      <c r="U42" s="10" t="n">
        <v>0</v>
      </c>
      <c r="V42" s="10" t="n">
        <v>0</v>
      </c>
      <c r="W42" s="10" t="n">
        <v>0</v>
      </c>
      <c r="X42" s="10" t="n">
        <v>0</v>
      </c>
      <c r="Y42" s="10" t="n">
        <v>0</v>
      </c>
      <c r="Z42" s="10" t="n">
        <v>0</v>
      </c>
      <c r="AA42" s="10" t="n">
        <v>0</v>
      </c>
      <c r="AB42" s="10" t="n">
        <v>0</v>
      </c>
      <c r="AC42" s="10" t="n">
        <v>0</v>
      </c>
      <c r="AD42" s="10" t="n">
        <v>0</v>
      </c>
      <c r="AE42" s="10" t="n">
        <v>0</v>
      </c>
      <c r="AF42" s="10" t="n">
        <v>0</v>
      </c>
      <c r="AG42" s="10" t="n">
        <v>0</v>
      </c>
      <c r="AH42" s="10" t="n">
        <v>0</v>
      </c>
      <c r="AI42" s="10" t="n">
        <v>0</v>
      </c>
      <c r="AJ42" s="10" t="n">
        <v>0</v>
      </c>
      <c r="AK42" s="10" t="n">
        <v>0</v>
      </c>
      <c r="AL42" s="10" t="n">
        <v>0</v>
      </c>
      <c r="AM42" s="10" t="n">
        <v>0</v>
      </c>
      <c r="AN42" s="10" t="n">
        <v>0</v>
      </c>
      <c r="AO42" s="10" t="n">
        <v>0</v>
      </c>
      <c r="AP42" s="10" t="n">
        <v>0</v>
      </c>
      <c r="AQ42" s="10" t="n">
        <v>0</v>
      </c>
      <c r="AR42" s="10" t="n">
        <v>0</v>
      </c>
      <c r="AS42" s="10" t="n">
        <v>0</v>
      </c>
      <c r="AT42" s="10" t="n">
        <v>0</v>
      </c>
      <c r="AU42" s="10" t="n">
        <v>0</v>
      </c>
      <c r="AV42" s="10" t="n">
        <v>0</v>
      </c>
      <c r="AW42" s="10" t="n">
        <v>0</v>
      </c>
      <c r="AX42" s="10" t="n">
        <v>0</v>
      </c>
      <c r="AY42" s="10" t="n">
        <v>0</v>
      </c>
      <c r="AZ42" s="10" t="n">
        <v>0</v>
      </c>
      <c r="BA42" s="10" t="n">
        <v>0</v>
      </c>
      <c r="BB42" s="10" t="n">
        <v>0</v>
      </c>
      <c r="BC42" s="10" t="n">
        <v>0</v>
      </c>
      <c r="BD42" s="10" t="n">
        <v>0</v>
      </c>
      <c r="BE42" s="10" t="n">
        <v>0</v>
      </c>
      <c r="BF42" s="10" t="n">
        <v>0</v>
      </c>
      <c r="BG42" s="10" t="n">
        <v>0</v>
      </c>
      <c r="BH42" s="10" t="n">
        <v>0.0006</v>
      </c>
      <c r="BI42" s="10" t="n">
        <v>0.0113</v>
      </c>
      <c r="BJ42" s="10" t="n">
        <v>0</v>
      </c>
      <c r="BK42" s="10" t="n">
        <v>0</v>
      </c>
      <c r="BL42" s="10" t="n">
        <v>0</v>
      </c>
      <c r="BM42" s="10" t="n">
        <v>1</v>
      </c>
      <c r="BN42" s="10" t="n">
        <v>0</v>
      </c>
      <c r="BO42" s="10" t="n">
        <v>0</v>
      </c>
      <c r="BP42" s="10" t="n">
        <v>0</v>
      </c>
      <c r="BQ42" s="10" t="n">
        <v>0</v>
      </c>
      <c r="BR42" s="10" t="n">
        <v>0</v>
      </c>
      <c r="BS42" s="10" t="n">
        <v>0</v>
      </c>
      <c r="BT42" s="10" t="n">
        <v>0</v>
      </c>
      <c r="BU42" s="10" t="n">
        <v>0</v>
      </c>
      <c r="BV42" s="10" t="n">
        <v>0</v>
      </c>
      <c r="BW42" s="10" t="n">
        <v>0</v>
      </c>
      <c r="BX42" s="10" t="n">
        <v>0</v>
      </c>
      <c r="BY42" s="10" t="n">
        <v>0</v>
      </c>
      <c r="BZ42" s="10" t="n">
        <v>0</v>
      </c>
      <c r="CA42" s="10" t="n">
        <v>0</v>
      </c>
      <c r="CB42" s="10" t="n">
        <v>0.0541</v>
      </c>
      <c r="CC42" s="10" t="n">
        <v>0.0525</v>
      </c>
      <c r="CD42" s="10" t="n">
        <v>0.1074</v>
      </c>
      <c r="CE42" s="10" t="n">
        <v>0</v>
      </c>
      <c r="CF42" s="10" t="n">
        <v>0</v>
      </c>
      <c r="CG42" s="10" t="n">
        <v>0</v>
      </c>
      <c r="CH42" s="10" t="n">
        <v>0</v>
      </c>
      <c r="CI42" s="10" t="n">
        <v>0</v>
      </c>
      <c r="CJ42" s="10" t="n">
        <v>0</v>
      </c>
      <c r="CK42" s="10" t="n">
        <v>0</v>
      </c>
      <c r="CL42" s="10" t="n">
        <v>0</v>
      </c>
      <c r="CM42" s="10" t="n">
        <v>0</v>
      </c>
      <c r="CN42" s="10" t="n">
        <v>0</v>
      </c>
      <c r="CO42" s="10" t="n">
        <v>0</v>
      </c>
      <c r="CP42" s="10" t="n">
        <v>0</v>
      </c>
      <c r="CQ42" s="10" t="n">
        <v>0</v>
      </c>
      <c r="CR42" s="10" t="n">
        <v>0.0294</v>
      </c>
      <c r="CS42" s="10" t="n">
        <v>0.1026</v>
      </c>
      <c r="CT42" s="10" t="n">
        <v>0.1559</v>
      </c>
      <c r="CU42" s="10" t="n">
        <v>0</v>
      </c>
      <c r="CV42" s="11" t="n">
        <v>0</v>
      </c>
    </row>
    <row r="43" customFormat="false" ht="12.75" hidden="false" customHeight="false" outlineLevel="0" collapsed="false">
      <c r="B43" s="7" t="n">
        <v>40</v>
      </c>
      <c r="C43" s="10" t="n">
        <v>0</v>
      </c>
      <c r="D43" s="10" t="n">
        <v>0</v>
      </c>
      <c r="E43" s="10" t="n">
        <v>0</v>
      </c>
      <c r="F43" s="10" t="n">
        <v>0</v>
      </c>
      <c r="G43" s="10" t="n">
        <v>0</v>
      </c>
      <c r="H43" s="10" t="n">
        <v>0</v>
      </c>
      <c r="I43" s="10" t="n">
        <v>0</v>
      </c>
      <c r="J43" s="10" t="n">
        <v>0.5</v>
      </c>
      <c r="K43" s="10" t="n">
        <v>0</v>
      </c>
      <c r="L43" s="10" t="n">
        <v>1</v>
      </c>
      <c r="M43" s="10" t="n">
        <v>0.2682</v>
      </c>
      <c r="N43" s="10" t="n">
        <v>0.1429</v>
      </c>
      <c r="O43" s="10" t="n">
        <v>0</v>
      </c>
      <c r="P43" s="10" t="n">
        <v>0.4</v>
      </c>
      <c r="Q43" s="10" t="n">
        <v>0</v>
      </c>
      <c r="R43" s="10" t="n">
        <v>0</v>
      </c>
      <c r="S43" s="10" t="n">
        <v>0</v>
      </c>
      <c r="T43" s="10" t="n">
        <v>0.2829</v>
      </c>
      <c r="U43" s="10" t="n">
        <v>0</v>
      </c>
      <c r="V43" s="10" t="n">
        <v>0.3022</v>
      </c>
      <c r="W43" s="10" t="n">
        <v>0.2576</v>
      </c>
      <c r="X43" s="10" t="n">
        <v>0</v>
      </c>
      <c r="Y43" s="10" t="n">
        <v>0</v>
      </c>
      <c r="Z43" s="10" t="n">
        <v>0.3507</v>
      </c>
      <c r="AA43" s="10" t="n">
        <v>0</v>
      </c>
      <c r="AB43" s="10" t="n">
        <v>0</v>
      </c>
      <c r="AC43" s="10" t="n">
        <v>0</v>
      </c>
      <c r="AD43" s="10" t="n">
        <v>0</v>
      </c>
      <c r="AE43" s="10" t="n">
        <v>0.3314</v>
      </c>
      <c r="AF43" s="10" t="n">
        <v>0.3167</v>
      </c>
      <c r="AG43" s="10" t="n">
        <v>0.306</v>
      </c>
      <c r="AH43" s="10" t="n">
        <v>0</v>
      </c>
      <c r="AI43" s="10" t="n">
        <v>0.4056</v>
      </c>
      <c r="AJ43" s="10" t="n">
        <v>0</v>
      </c>
      <c r="AK43" s="10" t="n">
        <v>0</v>
      </c>
      <c r="AL43" s="10" t="n">
        <v>0</v>
      </c>
      <c r="AM43" s="10" t="n">
        <v>0</v>
      </c>
      <c r="AN43" s="10" t="n">
        <v>0.3863</v>
      </c>
      <c r="AO43" s="10" t="n">
        <v>0.3716</v>
      </c>
      <c r="AP43" s="10" t="n">
        <v>0.3609</v>
      </c>
      <c r="AQ43" s="10" t="n">
        <v>0.1368</v>
      </c>
      <c r="AR43" s="10" t="n">
        <v>0.0819</v>
      </c>
      <c r="AS43" s="10" t="n">
        <v>0.0334</v>
      </c>
      <c r="AT43" s="10" t="n">
        <v>0</v>
      </c>
      <c r="AU43" s="10" t="n">
        <v>0</v>
      </c>
      <c r="AV43" s="10" t="n">
        <v>0</v>
      </c>
      <c r="AW43" s="10" t="n">
        <v>0</v>
      </c>
      <c r="AX43" s="10" t="n">
        <v>0.1174</v>
      </c>
      <c r="AY43" s="10" t="n">
        <v>0.0625</v>
      </c>
      <c r="AZ43" s="10" t="n">
        <v>0.1028</v>
      </c>
      <c r="BA43" s="10" t="n">
        <v>0.0479</v>
      </c>
      <c r="BB43" s="10" t="n">
        <v>0</v>
      </c>
      <c r="BC43" s="10" t="n">
        <v>0.0921</v>
      </c>
      <c r="BD43" s="10" t="n">
        <v>0.0372</v>
      </c>
      <c r="BE43" s="10" t="n">
        <v>0</v>
      </c>
      <c r="BF43" s="10" t="n">
        <v>0</v>
      </c>
      <c r="BG43" s="10" t="n">
        <v>0</v>
      </c>
      <c r="BH43" s="10" t="n">
        <v>0</v>
      </c>
      <c r="BI43" s="10" t="n">
        <v>0</v>
      </c>
      <c r="BJ43" s="10" t="n">
        <v>0</v>
      </c>
      <c r="BK43" s="10" t="n">
        <v>0.014</v>
      </c>
      <c r="BL43" s="10" t="n">
        <v>0</v>
      </c>
      <c r="BM43" s="10" t="n">
        <v>0</v>
      </c>
      <c r="BN43" s="10" t="n">
        <v>0</v>
      </c>
      <c r="BO43" s="10" t="n">
        <v>0</v>
      </c>
      <c r="BP43" s="10" t="n">
        <v>0.1709</v>
      </c>
      <c r="BQ43" s="10" t="n">
        <v>0.116</v>
      </c>
      <c r="BR43" s="10" t="n">
        <v>0.0675</v>
      </c>
      <c r="BS43" s="10" t="n">
        <v>0</v>
      </c>
      <c r="BT43" s="10" t="n">
        <v>0</v>
      </c>
      <c r="BU43" s="10" t="n">
        <v>0</v>
      </c>
      <c r="BV43" s="10" t="n">
        <v>0</v>
      </c>
      <c r="BW43" s="10" t="n">
        <v>0</v>
      </c>
      <c r="BX43" s="10" t="n">
        <v>0</v>
      </c>
      <c r="BY43" s="10" t="n">
        <v>0</v>
      </c>
      <c r="BZ43" s="10" t="n">
        <v>0</v>
      </c>
      <c r="CA43" s="10" t="n">
        <v>0</v>
      </c>
      <c r="CB43" s="10" t="n">
        <v>0</v>
      </c>
      <c r="CC43" s="10" t="n">
        <v>0</v>
      </c>
      <c r="CD43" s="10" t="n">
        <v>0</v>
      </c>
      <c r="CE43" s="10" t="n">
        <v>0.1283</v>
      </c>
      <c r="CF43" s="10" t="n">
        <v>0.0734</v>
      </c>
      <c r="CG43" s="10" t="n">
        <v>0</v>
      </c>
      <c r="CH43" s="10" t="n">
        <v>0</v>
      </c>
      <c r="CI43" s="10" t="n">
        <v>0.074</v>
      </c>
      <c r="CJ43" s="10" t="n">
        <v>0.0191</v>
      </c>
      <c r="CK43" s="10" t="n">
        <v>0</v>
      </c>
      <c r="CL43" s="10" t="n">
        <v>0.0008</v>
      </c>
      <c r="CM43" s="10" t="n">
        <v>0</v>
      </c>
      <c r="CN43" s="10" t="n">
        <v>0</v>
      </c>
      <c r="CO43" s="10" t="n">
        <v>0</v>
      </c>
      <c r="CP43" s="10" t="n">
        <v>0</v>
      </c>
      <c r="CQ43" s="10" t="n">
        <v>0</v>
      </c>
      <c r="CR43" s="10" t="n">
        <v>0</v>
      </c>
      <c r="CS43" s="10" t="n">
        <v>0</v>
      </c>
      <c r="CT43" s="10" t="n">
        <v>0</v>
      </c>
      <c r="CU43" s="10" t="n">
        <v>0.0249</v>
      </c>
      <c r="CV43" s="11" t="n">
        <v>0</v>
      </c>
    </row>
    <row r="44" customFormat="false" ht="12.75" hidden="false" customHeight="false" outlineLevel="0" collapsed="false">
      <c r="B44" s="7" t="n">
        <v>41</v>
      </c>
      <c r="C44" s="10" t="n">
        <v>0</v>
      </c>
      <c r="D44" s="10" t="n">
        <v>-0.0517</v>
      </c>
      <c r="E44" s="10" t="n">
        <v>0</v>
      </c>
      <c r="F44" s="10" t="n">
        <v>0</v>
      </c>
      <c r="G44" s="10" t="n">
        <v>0</v>
      </c>
      <c r="H44" s="10" t="n">
        <v>0</v>
      </c>
      <c r="I44" s="10" t="n">
        <v>0</v>
      </c>
      <c r="J44" s="10" t="n">
        <v>0</v>
      </c>
      <c r="K44" s="10" t="n">
        <v>-0.0517</v>
      </c>
      <c r="L44" s="10" t="n">
        <v>0</v>
      </c>
      <c r="M44" s="10" t="n">
        <v>-0.0517</v>
      </c>
      <c r="N44" s="10" t="n">
        <v>0</v>
      </c>
      <c r="O44" s="10" t="n">
        <v>0.3333</v>
      </c>
      <c r="P44" s="10" t="n">
        <v>0.2</v>
      </c>
      <c r="Q44" s="10" t="n">
        <v>-0.0517</v>
      </c>
      <c r="R44" s="10" t="n">
        <v>0.1667</v>
      </c>
      <c r="S44" s="10" t="n">
        <v>-0.0517</v>
      </c>
      <c r="T44" s="10" t="n">
        <v>-0.0517</v>
      </c>
      <c r="U44" s="10" t="n">
        <v>-0.0517</v>
      </c>
      <c r="V44" s="10" t="n">
        <v>-0.0517</v>
      </c>
      <c r="W44" s="10" t="n">
        <v>-0.0517</v>
      </c>
      <c r="X44" s="10" t="n">
        <v>0</v>
      </c>
      <c r="Y44" s="10" t="n">
        <v>-0.0274</v>
      </c>
      <c r="Z44" s="10" t="n">
        <v>-0.0274</v>
      </c>
      <c r="AA44" s="10" t="n">
        <v>-0.0274</v>
      </c>
      <c r="AB44" s="10" t="n">
        <v>-0.0274</v>
      </c>
      <c r="AC44" s="10" t="n">
        <v>-0.0274</v>
      </c>
      <c r="AD44" s="10" t="n">
        <v>-0.0261</v>
      </c>
      <c r="AE44" s="10" t="n">
        <v>-0.0274</v>
      </c>
      <c r="AF44" s="10" t="n">
        <v>-0.0274</v>
      </c>
      <c r="AG44" s="10" t="n">
        <v>-0.0274</v>
      </c>
      <c r="AH44" s="10" t="n">
        <v>0</v>
      </c>
      <c r="AI44" s="10" t="n">
        <v>0</v>
      </c>
      <c r="AJ44" s="10" t="n">
        <v>0</v>
      </c>
      <c r="AK44" s="10" t="n">
        <v>0</v>
      </c>
      <c r="AL44" s="10" t="n">
        <v>0</v>
      </c>
      <c r="AM44" s="10" t="n">
        <v>0</v>
      </c>
      <c r="AN44" s="10" t="n">
        <v>0</v>
      </c>
      <c r="AO44" s="10" t="n">
        <v>0</v>
      </c>
      <c r="AP44" s="10" t="n">
        <v>0</v>
      </c>
      <c r="AQ44" s="10" t="n">
        <v>0</v>
      </c>
      <c r="AR44" s="10" t="n">
        <v>-0.0274</v>
      </c>
      <c r="AS44" s="10" t="n">
        <v>-0.0517</v>
      </c>
      <c r="AT44" s="10" t="n">
        <v>-0.0517</v>
      </c>
      <c r="AU44" s="10" t="n">
        <v>-0.0517</v>
      </c>
      <c r="AV44" s="10" t="n">
        <v>0</v>
      </c>
      <c r="AW44" s="10" t="n">
        <v>-0.0274</v>
      </c>
      <c r="AX44" s="10" t="n">
        <v>0</v>
      </c>
      <c r="AY44" s="10" t="n">
        <v>-0.0274</v>
      </c>
      <c r="AZ44" s="10" t="n">
        <v>0</v>
      </c>
      <c r="BA44" s="10" t="n">
        <v>-0.0274</v>
      </c>
      <c r="BB44" s="10" t="n">
        <v>-0.0514</v>
      </c>
      <c r="BC44" s="10" t="n">
        <v>0</v>
      </c>
      <c r="BD44" s="10" t="n">
        <v>-0.0274</v>
      </c>
      <c r="BE44" s="10" t="n">
        <v>-0.046</v>
      </c>
      <c r="BF44" s="10" t="n">
        <v>-0.0517</v>
      </c>
      <c r="BG44" s="10" t="n">
        <v>-0.0517</v>
      </c>
      <c r="BH44" s="10" t="n">
        <v>-0.0517</v>
      </c>
      <c r="BI44" s="10" t="n">
        <v>-0.0517</v>
      </c>
      <c r="BJ44" s="10" t="n">
        <v>-0.0517</v>
      </c>
      <c r="BK44" s="10" t="n">
        <v>-0.0517</v>
      </c>
      <c r="BL44" s="10" t="n">
        <v>0</v>
      </c>
      <c r="BM44" s="10" t="n">
        <v>0</v>
      </c>
      <c r="BN44" s="10" t="n">
        <v>0</v>
      </c>
      <c r="BO44" s="10" t="n">
        <v>0.3333</v>
      </c>
      <c r="BP44" s="10" t="n">
        <v>0</v>
      </c>
      <c r="BQ44" s="10" t="n">
        <v>-0.0274</v>
      </c>
      <c r="BR44" s="10" t="n">
        <v>-0.0517</v>
      </c>
      <c r="BS44" s="10" t="n">
        <v>-0.0274</v>
      </c>
      <c r="BT44" s="10" t="n">
        <v>0</v>
      </c>
      <c r="BU44" s="10" t="n">
        <v>-0.0274</v>
      </c>
      <c r="BV44" s="10" t="n">
        <v>-0.0517</v>
      </c>
      <c r="BW44" s="10" t="n">
        <v>-0.0517</v>
      </c>
      <c r="BX44" s="10" t="n">
        <v>-0.0517</v>
      </c>
      <c r="BY44" s="10" t="n">
        <v>-0.0274</v>
      </c>
      <c r="BZ44" s="10" t="n">
        <v>0</v>
      </c>
      <c r="CA44" s="10" t="n">
        <v>-0.0274</v>
      </c>
      <c r="CB44" s="10" t="n">
        <v>-0.0274</v>
      </c>
      <c r="CC44" s="10" t="n">
        <v>0</v>
      </c>
      <c r="CD44" s="10" t="n">
        <v>-0.0274</v>
      </c>
      <c r="CE44" s="10" t="n">
        <v>0</v>
      </c>
      <c r="CF44" s="10" t="n">
        <v>-0.0274</v>
      </c>
      <c r="CG44" s="10" t="n">
        <v>0</v>
      </c>
      <c r="CH44" s="10" t="n">
        <v>-0.0274</v>
      </c>
      <c r="CI44" s="10" t="n">
        <v>0</v>
      </c>
      <c r="CJ44" s="10" t="n">
        <v>-0.0274</v>
      </c>
      <c r="CK44" s="10" t="n">
        <v>-0.037</v>
      </c>
      <c r="CL44" s="10" t="n">
        <v>0</v>
      </c>
      <c r="CM44" s="10" t="n">
        <v>-0.0004</v>
      </c>
      <c r="CN44" s="10" t="n">
        <v>0.0263</v>
      </c>
      <c r="CO44" s="10" t="n">
        <v>-0.0517</v>
      </c>
      <c r="CP44" s="10" t="n">
        <v>-0.0517</v>
      </c>
      <c r="CQ44" s="10" t="n">
        <v>-0.0436</v>
      </c>
      <c r="CR44" s="10" t="n">
        <v>-0.0517</v>
      </c>
      <c r="CS44" s="10" t="n">
        <v>-0.0517</v>
      </c>
      <c r="CT44" s="10" t="n">
        <v>-0.0517</v>
      </c>
      <c r="CU44" s="10" t="n">
        <v>-0.0517</v>
      </c>
      <c r="CV44" s="11" t="n">
        <v>-0.0517</v>
      </c>
    </row>
    <row r="45" customFormat="false" ht="12.75" hidden="false" customHeight="false" outlineLevel="0" collapsed="false">
      <c r="B45" s="7" t="n">
        <v>42</v>
      </c>
      <c r="C45" s="10" t="n">
        <v>0.3333</v>
      </c>
      <c r="D45" s="10" t="n">
        <v>0</v>
      </c>
      <c r="E45" s="10" t="n">
        <v>1</v>
      </c>
      <c r="F45" s="10" t="n">
        <v>0</v>
      </c>
      <c r="G45" s="10" t="n">
        <v>0</v>
      </c>
      <c r="H45" s="10" t="n">
        <v>0</v>
      </c>
      <c r="I45" s="10" t="n">
        <v>0</v>
      </c>
      <c r="J45" s="10" t="n">
        <v>0.5</v>
      </c>
      <c r="K45" s="10" t="n">
        <v>0</v>
      </c>
      <c r="L45" s="10" t="n">
        <v>0</v>
      </c>
      <c r="M45" s="10" t="n">
        <v>0</v>
      </c>
      <c r="N45" s="10" t="n">
        <v>0</v>
      </c>
      <c r="O45" s="10" t="n">
        <v>0</v>
      </c>
      <c r="P45" s="10" t="n">
        <v>0</v>
      </c>
      <c r="Q45" s="10" t="n">
        <v>0</v>
      </c>
      <c r="R45" s="10" t="n">
        <v>0</v>
      </c>
      <c r="S45" s="10" t="n">
        <v>0</v>
      </c>
      <c r="T45" s="10" t="n">
        <v>0</v>
      </c>
      <c r="U45" s="10" t="n">
        <v>0</v>
      </c>
      <c r="V45" s="10" t="n">
        <v>0</v>
      </c>
      <c r="W45" s="10" t="n">
        <v>0</v>
      </c>
      <c r="X45" s="10" t="n">
        <v>0</v>
      </c>
      <c r="Y45" s="10" t="n">
        <v>0</v>
      </c>
      <c r="Z45" s="10" t="n">
        <v>0</v>
      </c>
      <c r="AA45" s="10" t="n">
        <v>0</v>
      </c>
      <c r="AB45" s="10" t="n">
        <v>0</v>
      </c>
      <c r="AC45" s="10" t="n">
        <v>0</v>
      </c>
      <c r="AD45" s="10" t="n">
        <v>0</v>
      </c>
      <c r="AE45" s="10" t="n">
        <v>0</v>
      </c>
      <c r="AF45" s="10" t="n">
        <v>0</v>
      </c>
      <c r="AG45" s="10" t="n">
        <v>0</v>
      </c>
      <c r="AH45" s="10" t="n">
        <v>0</v>
      </c>
      <c r="AI45" s="10" t="n">
        <v>0</v>
      </c>
      <c r="AJ45" s="10" t="n">
        <v>0</v>
      </c>
      <c r="AK45" s="10" t="n">
        <v>0</v>
      </c>
      <c r="AL45" s="10" t="n">
        <v>0</v>
      </c>
      <c r="AM45" s="10" t="n">
        <v>0</v>
      </c>
      <c r="AN45" s="10" t="n">
        <v>0</v>
      </c>
      <c r="AO45" s="10" t="n">
        <v>0</v>
      </c>
      <c r="AP45" s="10" t="n">
        <v>0</v>
      </c>
      <c r="AQ45" s="10" t="n">
        <v>0</v>
      </c>
      <c r="AR45" s="10" t="n">
        <v>0</v>
      </c>
      <c r="AS45" s="10" t="n">
        <v>0</v>
      </c>
      <c r="AT45" s="10" t="n">
        <v>0.0006</v>
      </c>
      <c r="AU45" s="10" t="n">
        <v>0.0113</v>
      </c>
      <c r="AV45" s="10" t="n">
        <v>0</v>
      </c>
      <c r="AW45" s="10" t="n">
        <v>0</v>
      </c>
      <c r="AX45" s="10" t="n">
        <v>0</v>
      </c>
      <c r="AY45" s="10" t="n">
        <v>0</v>
      </c>
      <c r="AZ45" s="10" t="n">
        <v>0</v>
      </c>
      <c r="BA45" s="10" t="n">
        <v>0</v>
      </c>
      <c r="BB45" s="10" t="n">
        <v>0</v>
      </c>
      <c r="BC45" s="10" t="n">
        <v>0</v>
      </c>
      <c r="BD45" s="10" t="n">
        <v>0</v>
      </c>
      <c r="BE45" s="10" t="n">
        <v>0</v>
      </c>
      <c r="BF45" s="10" t="n">
        <v>0</v>
      </c>
      <c r="BG45" s="10" t="n">
        <v>0</v>
      </c>
      <c r="BH45" s="10" t="n">
        <v>0</v>
      </c>
      <c r="BI45" s="10" t="n">
        <v>0</v>
      </c>
      <c r="BJ45" s="10" t="n">
        <v>0</v>
      </c>
      <c r="BK45" s="10" t="n">
        <v>0</v>
      </c>
      <c r="BL45" s="10" t="n">
        <v>1</v>
      </c>
      <c r="BM45" s="10" t="n">
        <v>0</v>
      </c>
      <c r="BN45" s="10" t="n">
        <v>0</v>
      </c>
      <c r="BO45" s="10" t="n">
        <v>0</v>
      </c>
      <c r="BP45" s="10" t="n">
        <v>0</v>
      </c>
      <c r="BQ45" s="10" t="n">
        <v>0</v>
      </c>
      <c r="BR45" s="10" t="n">
        <v>0</v>
      </c>
      <c r="BS45" s="10" t="n">
        <v>0.0541</v>
      </c>
      <c r="BT45" s="10" t="n">
        <v>0.0525</v>
      </c>
      <c r="BU45" s="10" t="n">
        <v>0.1074</v>
      </c>
      <c r="BV45" s="10" t="n">
        <v>0.0294</v>
      </c>
      <c r="BW45" s="10" t="n">
        <v>0.1026</v>
      </c>
      <c r="BX45" s="10" t="n">
        <v>0.1559</v>
      </c>
      <c r="BY45" s="10" t="n">
        <v>0</v>
      </c>
      <c r="BZ45" s="10" t="n">
        <v>0</v>
      </c>
      <c r="CA45" s="10" t="n">
        <v>0</v>
      </c>
      <c r="CB45" s="10" t="n">
        <v>0</v>
      </c>
      <c r="CC45" s="10" t="n">
        <v>0</v>
      </c>
      <c r="CD45" s="10" t="n">
        <v>0</v>
      </c>
      <c r="CE45" s="10" t="n">
        <v>0</v>
      </c>
      <c r="CF45" s="10" t="n">
        <v>0</v>
      </c>
      <c r="CG45" s="10" t="n">
        <v>0</v>
      </c>
      <c r="CH45" s="10" t="n">
        <v>0</v>
      </c>
      <c r="CI45" s="10" t="n">
        <v>0</v>
      </c>
      <c r="CJ45" s="10" t="n">
        <v>0</v>
      </c>
      <c r="CK45" s="10" t="n">
        <v>0</v>
      </c>
      <c r="CL45" s="10" t="n">
        <v>0</v>
      </c>
      <c r="CM45" s="10" t="n">
        <v>0</v>
      </c>
      <c r="CN45" s="10" t="n">
        <v>0</v>
      </c>
      <c r="CO45" s="10" t="n">
        <v>0</v>
      </c>
      <c r="CP45" s="10" t="n">
        <v>0</v>
      </c>
      <c r="CQ45" s="10" t="n">
        <v>0</v>
      </c>
      <c r="CR45" s="10" t="n">
        <v>0</v>
      </c>
      <c r="CS45" s="10" t="n">
        <v>0</v>
      </c>
      <c r="CT45" s="10" t="n">
        <v>0</v>
      </c>
      <c r="CU45" s="10" t="n">
        <v>0</v>
      </c>
      <c r="CV45" s="11" t="n">
        <v>0</v>
      </c>
    </row>
    <row r="46" customFormat="false" ht="12.75" hidden="false" customHeight="false" outlineLevel="0" collapsed="false">
      <c r="B46" s="7" t="n">
        <v>43</v>
      </c>
      <c r="C46" s="10" t="n">
        <v>1</v>
      </c>
      <c r="D46" s="10" t="n">
        <v>0.134</v>
      </c>
      <c r="E46" s="10" t="n">
        <v>0</v>
      </c>
      <c r="F46" s="10" t="n">
        <v>0.5</v>
      </c>
      <c r="G46" s="10" t="n">
        <v>0</v>
      </c>
      <c r="H46" s="10" t="n">
        <v>0</v>
      </c>
      <c r="I46" s="10" t="n">
        <v>1</v>
      </c>
      <c r="J46" s="10" t="n">
        <v>0</v>
      </c>
      <c r="K46" s="10" t="n">
        <v>0.1021</v>
      </c>
      <c r="L46" s="10" t="n">
        <v>0</v>
      </c>
      <c r="M46" s="10" t="n">
        <v>0.1021</v>
      </c>
      <c r="N46" s="10" t="n">
        <v>0</v>
      </c>
      <c r="O46" s="10" t="n">
        <v>0</v>
      </c>
      <c r="P46" s="10" t="n">
        <v>0</v>
      </c>
      <c r="Q46" s="10" t="n">
        <v>0.0581</v>
      </c>
      <c r="R46" s="10" t="n">
        <v>1</v>
      </c>
      <c r="S46" s="10" t="n">
        <v>0</v>
      </c>
      <c r="T46" s="10" t="n">
        <v>0.0581</v>
      </c>
      <c r="U46" s="10" t="n">
        <v>0.9067</v>
      </c>
      <c r="V46" s="10" t="n">
        <v>0</v>
      </c>
      <c r="W46" s="10" t="n">
        <v>0.134</v>
      </c>
      <c r="X46" s="10" t="n">
        <v>0.5</v>
      </c>
      <c r="Y46" s="10" t="n">
        <v>0</v>
      </c>
      <c r="Z46" s="10" t="n">
        <v>0</v>
      </c>
      <c r="AA46" s="10" t="n">
        <v>0.0581</v>
      </c>
      <c r="AB46" s="10" t="n">
        <v>0.1021</v>
      </c>
      <c r="AC46" s="10" t="n">
        <v>0.134</v>
      </c>
      <c r="AD46" s="10" t="n">
        <v>1</v>
      </c>
      <c r="AE46" s="10" t="n">
        <v>0.0581</v>
      </c>
      <c r="AF46" s="10" t="n">
        <v>0.1021</v>
      </c>
      <c r="AG46" s="10" t="n">
        <v>0.134</v>
      </c>
      <c r="AH46" s="10" t="n">
        <v>0</v>
      </c>
      <c r="AI46" s="10" t="n">
        <v>0</v>
      </c>
      <c r="AJ46" s="10" t="n">
        <v>0.0581</v>
      </c>
      <c r="AK46" s="10" t="n">
        <v>0.1021</v>
      </c>
      <c r="AL46" s="10" t="n">
        <v>0.134</v>
      </c>
      <c r="AM46" s="10" t="n">
        <v>1</v>
      </c>
      <c r="AN46" s="10" t="n">
        <v>0.0581</v>
      </c>
      <c r="AO46" s="10" t="n">
        <v>0.1021</v>
      </c>
      <c r="AP46" s="10" t="n">
        <v>0.134</v>
      </c>
      <c r="AQ46" s="10" t="n">
        <v>0</v>
      </c>
      <c r="AR46" s="10" t="n">
        <v>0</v>
      </c>
      <c r="AS46" s="10" t="n">
        <v>0</v>
      </c>
      <c r="AT46" s="10" t="n">
        <v>0.1021</v>
      </c>
      <c r="AU46" s="10" t="n">
        <v>0.134</v>
      </c>
      <c r="AV46" s="10" t="n">
        <v>0.4103</v>
      </c>
      <c r="AW46" s="10" t="n">
        <v>0.2456</v>
      </c>
      <c r="AX46" s="10" t="n">
        <v>0.0581</v>
      </c>
      <c r="AY46" s="10" t="n">
        <v>0.0581</v>
      </c>
      <c r="AZ46" s="10" t="n">
        <v>0.1021</v>
      </c>
      <c r="BA46" s="10" t="n">
        <v>0.1021</v>
      </c>
      <c r="BB46" s="10" t="n">
        <v>0.1021</v>
      </c>
      <c r="BC46" s="10" t="n">
        <v>0.134</v>
      </c>
      <c r="BD46" s="10" t="n">
        <v>0.134</v>
      </c>
      <c r="BE46" s="10" t="n">
        <v>0.134</v>
      </c>
      <c r="BF46" s="10" t="n">
        <v>0.1021</v>
      </c>
      <c r="BG46" s="10" t="n">
        <v>0.134</v>
      </c>
      <c r="BH46" s="10" t="n">
        <v>0.1021</v>
      </c>
      <c r="BI46" s="10" t="n">
        <v>0.134</v>
      </c>
      <c r="BJ46" s="10" t="n">
        <v>0.1002</v>
      </c>
      <c r="BK46" s="10" t="n">
        <v>0.0581</v>
      </c>
      <c r="BL46" s="10" t="n">
        <v>0.6</v>
      </c>
      <c r="BM46" s="10" t="n">
        <v>0.6</v>
      </c>
      <c r="BN46" s="10" t="n">
        <v>0.1</v>
      </c>
      <c r="BO46" s="10" t="n">
        <v>0.4</v>
      </c>
      <c r="BP46" s="10" t="n">
        <v>0</v>
      </c>
      <c r="BQ46" s="10" t="n">
        <v>0</v>
      </c>
      <c r="BR46" s="10" t="n">
        <v>0</v>
      </c>
      <c r="BS46" s="10" t="n">
        <v>0.1021</v>
      </c>
      <c r="BT46" s="10" t="n">
        <v>0.134</v>
      </c>
      <c r="BU46" s="10" t="n">
        <v>0.134</v>
      </c>
      <c r="BV46" s="10" t="n">
        <v>0.0581</v>
      </c>
      <c r="BW46" s="10" t="n">
        <v>0.1021</v>
      </c>
      <c r="BX46" s="10" t="n">
        <v>0.134</v>
      </c>
      <c r="BY46" s="10" t="n">
        <v>0.1021</v>
      </c>
      <c r="BZ46" s="10" t="n">
        <v>0.134</v>
      </c>
      <c r="CA46" s="10" t="n">
        <v>0.134</v>
      </c>
      <c r="CB46" s="10" t="n">
        <v>0.1021</v>
      </c>
      <c r="CC46" s="10" t="n">
        <v>0.134</v>
      </c>
      <c r="CD46" s="10" t="n">
        <v>0.134</v>
      </c>
      <c r="CE46" s="10" t="n">
        <v>0.0256</v>
      </c>
      <c r="CF46" s="10" t="n">
        <v>0.0256</v>
      </c>
      <c r="CG46" s="10" t="n">
        <v>0.1025</v>
      </c>
      <c r="CH46" s="10" t="n">
        <v>0.0696</v>
      </c>
      <c r="CI46" s="10" t="n">
        <v>0.0581</v>
      </c>
      <c r="CJ46" s="10" t="n">
        <v>0.0581</v>
      </c>
      <c r="CK46" s="10" t="n">
        <v>0.0581</v>
      </c>
      <c r="CL46" s="10" t="n">
        <v>0.1021</v>
      </c>
      <c r="CM46" s="10" t="n">
        <v>0.1021</v>
      </c>
      <c r="CN46" s="10" t="n">
        <v>0.134</v>
      </c>
      <c r="CO46" s="10" t="n">
        <v>0.0581</v>
      </c>
      <c r="CP46" s="10" t="n">
        <v>0.1021</v>
      </c>
      <c r="CQ46" s="10" t="n">
        <v>0.1131</v>
      </c>
      <c r="CR46" s="10" t="n">
        <v>0.0581</v>
      </c>
      <c r="CS46" s="10" t="n">
        <v>0.1021</v>
      </c>
      <c r="CT46" s="10" t="n">
        <v>0.134</v>
      </c>
      <c r="CU46" s="10" t="n">
        <v>0.0256</v>
      </c>
      <c r="CV46" s="11" t="n">
        <v>0.0405</v>
      </c>
    </row>
    <row r="47" customFormat="false" ht="12.75" hidden="false" customHeight="false" outlineLevel="0" collapsed="false">
      <c r="B47" s="12" t="n">
        <v>44</v>
      </c>
      <c r="C47" s="13" t="n">
        <v>0</v>
      </c>
      <c r="D47" s="13" t="n">
        <v>1</v>
      </c>
      <c r="E47" s="13" t="n">
        <v>0</v>
      </c>
      <c r="F47" s="13" t="n">
        <v>0</v>
      </c>
      <c r="G47" s="13" t="n">
        <v>0</v>
      </c>
      <c r="H47" s="13" t="n">
        <v>0</v>
      </c>
      <c r="I47" s="13" t="n">
        <v>0</v>
      </c>
      <c r="J47" s="13" t="n">
        <v>0</v>
      </c>
      <c r="K47" s="13" t="n">
        <v>1</v>
      </c>
      <c r="L47" s="13" t="n">
        <v>0</v>
      </c>
      <c r="M47" s="13" t="n">
        <v>1</v>
      </c>
      <c r="N47" s="13" t="n">
        <v>0</v>
      </c>
      <c r="O47" s="13" t="n">
        <v>0</v>
      </c>
      <c r="P47" s="13" t="n">
        <v>0</v>
      </c>
      <c r="Q47" s="13" t="n">
        <v>1</v>
      </c>
      <c r="R47" s="13" t="n">
        <v>0</v>
      </c>
      <c r="S47" s="13" t="n">
        <v>1</v>
      </c>
      <c r="T47" s="13" t="n">
        <v>1</v>
      </c>
      <c r="U47" s="13" t="n">
        <v>1</v>
      </c>
      <c r="V47" s="13" t="n">
        <v>1</v>
      </c>
      <c r="W47" s="13" t="n">
        <v>1</v>
      </c>
      <c r="X47" s="13" t="n">
        <v>0</v>
      </c>
      <c r="Y47" s="13" t="n">
        <v>1</v>
      </c>
      <c r="Z47" s="13" t="n">
        <v>1</v>
      </c>
      <c r="AA47" s="13" t="n">
        <v>1</v>
      </c>
      <c r="AB47" s="13" t="n">
        <v>1</v>
      </c>
      <c r="AC47" s="13" t="n">
        <v>1</v>
      </c>
      <c r="AD47" s="13" t="n">
        <v>0.9504</v>
      </c>
      <c r="AE47" s="13" t="n">
        <v>1</v>
      </c>
      <c r="AF47" s="13" t="n">
        <v>1</v>
      </c>
      <c r="AG47" s="13" t="n">
        <v>1</v>
      </c>
      <c r="AH47" s="13" t="n">
        <v>1</v>
      </c>
      <c r="AI47" s="13" t="n">
        <v>1</v>
      </c>
      <c r="AJ47" s="13" t="n">
        <v>1</v>
      </c>
      <c r="AK47" s="13" t="n">
        <v>1</v>
      </c>
      <c r="AL47" s="13" t="n">
        <v>1</v>
      </c>
      <c r="AM47" s="13" t="n">
        <v>0.8218</v>
      </c>
      <c r="AN47" s="13" t="n">
        <v>1</v>
      </c>
      <c r="AO47" s="13" t="n">
        <v>1</v>
      </c>
      <c r="AP47" s="13" t="n">
        <v>1</v>
      </c>
      <c r="AQ47" s="13" t="n">
        <v>1</v>
      </c>
      <c r="AR47" s="13" t="n">
        <v>1</v>
      </c>
      <c r="AS47" s="13" t="n">
        <v>1</v>
      </c>
      <c r="AT47" s="13" t="n">
        <v>1</v>
      </c>
      <c r="AU47" s="13" t="n">
        <v>1</v>
      </c>
      <c r="AV47" s="13" t="n">
        <v>1</v>
      </c>
      <c r="AW47" s="13" t="n">
        <v>1</v>
      </c>
      <c r="AX47" s="13" t="n">
        <v>1</v>
      </c>
      <c r="AY47" s="13" t="n">
        <v>1</v>
      </c>
      <c r="AZ47" s="13" t="n">
        <v>1</v>
      </c>
      <c r="BA47" s="13" t="n">
        <v>1</v>
      </c>
      <c r="BB47" s="13" t="n">
        <v>1</v>
      </c>
      <c r="BC47" s="13" t="n">
        <v>1</v>
      </c>
      <c r="BD47" s="13" t="n">
        <v>1</v>
      </c>
      <c r="BE47" s="13" t="n">
        <v>1</v>
      </c>
      <c r="BF47" s="13" t="n">
        <v>1</v>
      </c>
      <c r="BG47" s="13" t="n">
        <v>1</v>
      </c>
      <c r="BH47" s="13" t="n">
        <v>1</v>
      </c>
      <c r="BI47" s="13" t="n">
        <v>1</v>
      </c>
      <c r="BJ47" s="13" t="n">
        <v>1</v>
      </c>
      <c r="BK47" s="13" t="n">
        <v>1</v>
      </c>
      <c r="BL47" s="13" t="n">
        <v>0</v>
      </c>
      <c r="BM47" s="13" t="n">
        <v>0</v>
      </c>
      <c r="BN47" s="13" t="n">
        <v>0</v>
      </c>
      <c r="BO47" s="13" t="n">
        <v>0</v>
      </c>
      <c r="BP47" s="13" t="n">
        <v>1</v>
      </c>
      <c r="BQ47" s="13" t="n">
        <v>1</v>
      </c>
      <c r="BR47" s="13" t="n">
        <v>1</v>
      </c>
      <c r="BS47" s="13" t="n">
        <v>1</v>
      </c>
      <c r="BT47" s="13" t="n">
        <v>1</v>
      </c>
      <c r="BU47" s="13" t="n">
        <v>1</v>
      </c>
      <c r="BV47" s="13" t="n">
        <v>1</v>
      </c>
      <c r="BW47" s="13" t="n">
        <v>1</v>
      </c>
      <c r="BX47" s="13" t="n">
        <v>1</v>
      </c>
      <c r="BY47" s="13" t="n">
        <v>1</v>
      </c>
      <c r="BZ47" s="13" t="n">
        <v>1</v>
      </c>
      <c r="CA47" s="13" t="n">
        <v>1</v>
      </c>
      <c r="CB47" s="13" t="n">
        <v>1</v>
      </c>
      <c r="CC47" s="13" t="n">
        <v>1</v>
      </c>
      <c r="CD47" s="13" t="n">
        <v>1</v>
      </c>
      <c r="CE47" s="13" t="n">
        <v>1</v>
      </c>
      <c r="CF47" s="13" t="n">
        <v>1</v>
      </c>
      <c r="CG47" s="13" t="n">
        <v>1</v>
      </c>
      <c r="CH47" s="13" t="n">
        <v>1</v>
      </c>
      <c r="CI47" s="13" t="n">
        <v>1</v>
      </c>
      <c r="CJ47" s="13" t="n">
        <v>1</v>
      </c>
      <c r="CK47" s="13" t="n">
        <v>1</v>
      </c>
      <c r="CL47" s="13" t="n">
        <v>1</v>
      </c>
      <c r="CM47" s="13" t="n">
        <v>1</v>
      </c>
      <c r="CN47" s="13" t="n">
        <v>1</v>
      </c>
      <c r="CO47" s="13" t="n">
        <v>1</v>
      </c>
      <c r="CP47" s="13" t="n">
        <v>1</v>
      </c>
      <c r="CQ47" s="13" t="n">
        <v>0.8435</v>
      </c>
      <c r="CR47" s="13" t="n">
        <v>1</v>
      </c>
      <c r="CS47" s="13" t="n">
        <v>1</v>
      </c>
      <c r="CT47" s="13" t="n">
        <v>1</v>
      </c>
      <c r="CU47" s="13" t="n">
        <v>1</v>
      </c>
      <c r="CV47" s="14" t="n">
        <v>1</v>
      </c>
    </row>
  </sheetData>
  <conditionalFormatting sqref="C4:CV47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L4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1171875" defaultRowHeight="12.75" zeroHeight="false" outlineLevelRow="0" outlineLevelCol="0"/>
  <cols>
    <col collapsed="false" customWidth="true" hidden="false" outlineLevel="0" max="1" min="1" style="2" width="5.25"/>
    <col collapsed="false" customWidth="true" hidden="false" outlineLevel="0" max="4" min="4" style="0" width="6.37"/>
    <col collapsed="false" customWidth="true" hidden="false" outlineLevel="0" max="5" min="5" style="0" width="6.11"/>
    <col collapsed="false" customWidth="true" hidden="false" outlineLevel="0" max="8" min="8" style="0" width="5.87"/>
    <col collapsed="false" customWidth="true" hidden="false" outlineLevel="0" max="9" min="9" style="0" width="7.37"/>
    <col collapsed="false" customWidth="true" hidden="false" outlineLevel="0" max="10" min="10" style="0" width="5.87"/>
    <col collapsed="false" customWidth="true" hidden="false" outlineLevel="0" max="12" min="12" style="0" width="5.87"/>
    <col collapsed="false" customWidth="true" hidden="false" outlineLevel="0" max="14" min="14" style="0" width="5.87"/>
    <col collapsed="false" customWidth="true" hidden="false" outlineLevel="0" max="16" min="16" style="0" width="5.87"/>
    <col collapsed="false" customWidth="true" hidden="false" outlineLevel="0" max="19" min="19" style="0" width="5.87"/>
    <col collapsed="false" customWidth="true" hidden="false" outlineLevel="0" max="24" min="24" style="0" width="5.87"/>
    <col collapsed="false" customWidth="true" hidden="false" outlineLevel="0" max="25" min="25" style="0" width="6.11"/>
    <col collapsed="false" customWidth="true" hidden="false" outlineLevel="0" max="27" min="27" style="0" width="7.37"/>
    <col collapsed="false" customWidth="true" hidden="false" outlineLevel="0" max="28" min="28" style="0" width="5.87"/>
    <col collapsed="false" customWidth="true" hidden="false" outlineLevel="0" max="32" min="32" style="0" width="5.87"/>
    <col collapsed="false" customWidth="true" hidden="false" outlineLevel="0" max="33" min="33" style="0" width="7.37"/>
    <col collapsed="false" customWidth="true" hidden="false" outlineLevel="0" max="40" min="40" style="0" width="7.37"/>
    <col collapsed="false" customWidth="true" hidden="false" outlineLevel="0" max="49" min="49" style="0" width="6.11"/>
    <col collapsed="false" customWidth="true" hidden="false" outlineLevel="0" max="51" min="51" style="0" width="6.11"/>
    <col collapsed="false" customWidth="true" hidden="false" outlineLevel="0" max="109" min="109" style="0" width="7.37"/>
    <col collapsed="false" customWidth="true" hidden="false" outlineLevel="0" max="175" min="173" style="0" width="5.87"/>
  </cols>
  <sheetData>
    <row r="2" customFormat="false" ht="12.75" hidden="false" customHeight="false" outlineLevel="0" collapsed="false">
      <c r="C2" s="2" t="s">
        <v>3</v>
      </c>
    </row>
    <row r="3" customFormat="false" ht="12.75" hidden="false" customHeight="false" outlineLevel="0" collapsed="false">
      <c r="E3" s="15" t="s">
        <v>4</v>
      </c>
      <c r="F3" s="15"/>
      <c r="G3" s="15"/>
      <c r="H3" s="15" t="s">
        <v>5</v>
      </c>
      <c r="I3" s="15"/>
      <c r="J3" s="15"/>
      <c r="K3" s="15" t="s">
        <v>6</v>
      </c>
    </row>
    <row r="4" customFormat="false" ht="12.75" hidden="false" customHeight="false" outlineLevel="0" collapsed="false">
      <c r="C4" s="4" t="s">
        <v>7</v>
      </c>
      <c r="D4" s="5" t="s">
        <v>8</v>
      </c>
      <c r="E4" s="16" t="s">
        <v>9</v>
      </c>
      <c r="F4" s="5" t="s">
        <v>10</v>
      </c>
      <c r="G4" s="5" t="s">
        <v>11</v>
      </c>
      <c r="H4" s="16" t="s">
        <v>12</v>
      </c>
      <c r="I4" s="5" t="s">
        <v>13</v>
      </c>
      <c r="J4" s="5" t="s">
        <v>14</v>
      </c>
      <c r="K4" s="16" t="s">
        <v>15</v>
      </c>
      <c r="L4" s="17" t="s">
        <v>16</v>
      </c>
    </row>
    <row r="5" customFormat="false" ht="12.75" hidden="false" customHeight="false" outlineLevel="0" collapsed="false">
      <c r="C5" s="18" t="n">
        <v>1</v>
      </c>
      <c r="D5" s="8" t="n">
        <v>-0.6667</v>
      </c>
      <c r="E5" s="8" t="n">
        <v>0</v>
      </c>
      <c r="F5" s="8" t="n">
        <v>0</v>
      </c>
      <c r="G5" s="8" t="n">
        <v>0</v>
      </c>
      <c r="H5" s="8" t="n">
        <v>0</v>
      </c>
      <c r="I5" s="8" t="n">
        <v>0</v>
      </c>
      <c r="J5" s="8" t="n">
        <v>0.3333</v>
      </c>
      <c r="K5" s="8" t="n">
        <v>-1</v>
      </c>
      <c r="L5" s="9" t="n">
        <v>0</v>
      </c>
    </row>
    <row r="6" customFormat="false" ht="12.75" hidden="false" customHeight="false" outlineLevel="0" collapsed="false">
      <c r="C6" s="19" t="n">
        <v>2</v>
      </c>
      <c r="D6" s="10" t="n">
        <v>-0.1921</v>
      </c>
      <c r="E6" s="10" t="n">
        <v>-0.1288</v>
      </c>
      <c r="F6" s="10" t="n">
        <v>0.2169</v>
      </c>
      <c r="G6" s="10" t="n">
        <v>0</v>
      </c>
      <c r="H6" s="10" t="n">
        <v>0</v>
      </c>
      <c r="I6" s="10" t="n">
        <v>-0.0517</v>
      </c>
      <c r="J6" s="10" t="n">
        <v>0</v>
      </c>
      <c r="K6" s="10" t="n">
        <v>-0.134</v>
      </c>
      <c r="L6" s="11" t="n">
        <v>1</v>
      </c>
    </row>
    <row r="7" customFormat="false" ht="12.75" hidden="false" customHeight="false" outlineLevel="0" collapsed="false">
      <c r="C7" s="19" t="n">
        <v>3</v>
      </c>
      <c r="D7" s="10" t="n">
        <v>-0.5</v>
      </c>
      <c r="E7" s="10" t="n">
        <v>-0.5</v>
      </c>
      <c r="F7" s="10" t="n">
        <v>0</v>
      </c>
      <c r="G7" s="10" t="n">
        <v>0</v>
      </c>
      <c r="H7" s="10" t="n">
        <v>0</v>
      </c>
      <c r="I7" s="10" t="n">
        <v>0</v>
      </c>
      <c r="J7" s="10" t="n">
        <v>1</v>
      </c>
      <c r="K7" s="10" t="n">
        <v>0</v>
      </c>
      <c r="L7" s="11" t="n">
        <v>0</v>
      </c>
    </row>
    <row r="8" customFormat="false" ht="12.75" hidden="false" customHeight="false" outlineLevel="0" collapsed="false">
      <c r="C8" s="19" t="n">
        <v>4</v>
      </c>
      <c r="D8" s="10" t="n">
        <v>-0.75</v>
      </c>
      <c r="E8" s="10" t="n">
        <v>0</v>
      </c>
      <c r="F8" s="10" t="n">
        <v>0.5</v>
      </c>
      <c r="G8" s="10" t="n">
        <v>0</v>
      </c>
      <c r="H8" s="10" t="n">
        <v>0</v>
      </c>
      <c r="I8" s="10" t="n">
        <v>0</v>
      </c>
      <c r="J8" s="10" t="n">
        <v>0</v>
      </c>
      <c r="K8" s="10" t="n">
        <v>-0.5</v>
      </c>
      <c r="L8" s="11" t="n">
        <v>0</v>
      </c>
    </row>
    <row r="9" customFormat="false" ht="12.75" hidden="false" customHeight="false" outlineLevel="0" collapsed="false">
      <c r="C9" s="19" t="n">
        <v>5</v>
      </c>
      <c r="D9" s="10" t="n">
        <v>-0.5</v>
      </c>
      <c r="E9" s="10" t="n">
        <v>-0.0833</v>
      </c>
      <c r="F9" s="10" t="n">
        <v>0.5</v>
      </c>
      <c r="G9" s="10" t="n">
        <v>0</v>
      </c>
      <c r="H9" s="10" t="n">
        <v>0</v>
      </c>
      <c r="I9" s="10" t="n">
        <v>0</v>
      </c>
      <c r="J9" s="10" t="n">
        <v>0</v>
      </c>
      <c r="K9" s="10" t="n">
        <v>0</v>
      </c>
      <c r="L9" s="11" t="n">
        <v>0</v>
      </c>
    </row>
    <row r="10" customFormat="false" ht="12.75" hidden="false" customHeight="false" outlineLevel="0" collapsed="false">
      <c r="C10" s="19" t="n">
        <v>6</v>
      </c>
      <c r="D10" s="10" t="n">
        <v>0</v>
      </c>
      <c r="E10" s="10" t="n">
        <v>-0.5</v>
      </c>
      <c r="F10" s="10" t="n">
        <v>1</v>
      </c>
      <c r="G10" s="10" t="n">
        <v>1</v>
      </c>
      <c r="H10" s="10" t="n">
        <v>0</v>
      </c>
      <c r="I10" s="10" t="n">
        <v>0</v>
      </c>
      <c r="J10" s="10" t="n">
        <v>0</v>
      </c>
      <c r="K10" s="10" t="n">
        <v>0</v>
      </c>
      <c r="L10" s="11" t="n">
        <v>0</v>
      </c>
    </row>
    <row r="11" customFormat="false" ht="12.75" hidden="false" customHeight="false" outlineLevel="0" collapsed="false">
      <c r="C11" s="19" t="n">
        <v>7</v>
      </c>
      <c r="D11" s="10" t="n">
        <v>-0.5</v>
      </c>
      <c r="E11" s="10" t="n">
        <v>0</v>
      </c>
      <c r="F11" s="10" t="n">
        <v>0.3333</v>
      </c>
      <c r="G11" s="10" t="n">
        <v>0.3333</v>
      </c>
      <c r="H11" s="10" t="n">
        <v>0</v>
      </c>
      <c r="I11" s="10" t="n">
        <v>0</v>
      </c>
      <c r="J11" s="10" t="n">
        <v>0</v>
      </c>
      <c r="K11" s="10" t="n">
        <v>-1</v>
      </c>
      <c r="L11" s="11" t="n">
        <v>0</v>
      </c>
    </row>
    <row r="12" customFormat="false" ht="12.75" hidden="false" customHeight="false" outlineLevel="0" collapsed="false">
      <c r="C12" s="19" t="n">
        <v>8</v>
      </c>
      <c r="D12" s="10" t="n">
        <v>-0.5</v>
      </c>
      <c r="E12" s="10" t="n">
        <v>0</v>
      </c>
      <c r="F12" s="10" t="n">
        <v>0</v>
      </c>
      <c r="G12" s="10" t="n">
        <v>0</v>
      </c>
      <c r="H12" s="10" t="n">
        <v>-0.5</v>
      </c>
      <c r="I12" s="10" t="n">
        <v>0</v>
      </c>
      <c r="J12" s="10" t="n">
        <v>0.5</v>
      </c>
      <c r="K12" s="10" t="n">
        <v>0</v>
      </c>
      <c r="L12" s="11" t="n">
        <v>0</v>
      </c>
    </row>
    <row r="13" customFormat="false" ht="12.75" hidden="false" customHeight="false" outlineLevel="0" collapsed="false">
      <c r="C13" s="19" t="n">
        <v>9</v>
      </c>
      <c r="D13" s="10" t="n">
        <v>-0.1761</v>
      </c>
      <c r="E13" s="10" t="n">
        <v>-0.1341</v>
      </c>
      <c r="F13" s="10" t="n">
        <v>0.2169</v>
      </c>
      <c r="G13" s="10" t="n">
        <v>0</v>
      </c>
      <c r="H13" s="10" t="n">
        <v>0</v>
      </c>
      <c r="I13" s="10" t="n">
        <v>-0.0517</v>
      </c>
      <c r="J13" s="10" t="n">
        <v>0</v>
      </c>
      <c r="K13" s="10" t="n">
        <v>-0.1021</v>
      </c>
      <c r="L13" s="11" t="n">
        <v>1</v>
      </c>
    </row>
    <row r="14" customFormat="false" ht="12.75" hidden="false" customHeight="false" outlineLevel="0" collapsed="false">
      <c r="C14" s="19" t="n">
        <v>10</v>
      </c>
      <c r="D14" s="10" t="n">
        <v>-0.5</v>
      </c>
      <c r="E14" s="10" t="n">
        <v>0</v>
      </c>
      <c r="F14" s="10" t="n">
        <v>1</v>
      </c>
      <c r="G14" s="10" t="n">
        <v>1</v>
      </c>
      <c r="H14" s="10" t="n">
        <v>-1</v>
      </c>
      <c r="I14" s="10" t="n">
        <v>0</v>
      </c>
      <c r="J14" s="10" t="n">
        <v>0</v>
      </c>
      <c r="K14" s="10" t="n">
        <v>0</v>
      </c>
      <c r="L14" s="11" t="n">
        <v>0</v>
      </c>
    </row>
    <row r="15" customFormat="false" ht="12.75" hidden="false" customHeight="false" outlineLevel="0" collapsed="false">
      <c r="C15" s="19" t="n">
        <v>11</v>
      </c>
      <c r="D15" s="10" t="n">
        <v>-0.3102</v>
      </c>
      <c r="E15" s="10" t="n">
        <v>0</v>
      </c>
      <c r="F15" s="10" t="n">
        <v>0.2169</v>
      </c>
      <c r="G15" s="10" t="n">
        <v>0</v>
      </c>
      <c r="H15" s="10" t="n">
        <v>-0.2682</v>
      </c>
      <c r="I15" s="10" t="n">
        <v>-0.0517</v>
      </c>
      <c r="J15" s="10" t="n">
        <v>0</v>
      </c>
      <c r="K15" s="10" t="n">
        <v>-0.1021</v>
      </c>
      <c r="L15" s="11" t="n">
        <v>1</v>
      </c>
    </row>
    <row r="16" customFormat="false" ht="12.75" hidden="false" customHeight="false" outlineLevel="0" collapsed="false">
      <c r="C16" s="19" t="n">
        <v>12</v>
      </c>
      <c r="D16" s="10" t="n">
        <v>-0.5</v>
      </c>
      <c r="E16" s="10" t="n">
        <v>0</v>
      </c>
      <c r="F16" s="10" t="n">
        <v>0.4286</v>
      </c>
      <c r="G16" s="10" t="n">
        <v>0</v>
      </c>
      <c r="H16" s="10" t="n">
        <v>-0.1429</v>
      </c>
      <c r="I16" s="10" t="n">
        <v>0</v>
      </c>
      <c r="J16" s="10" t="n">
        <v>0</v>
      </c>
      <c r="K16" s="10" t="n">
        <v>0</v>
      </c>
      <c r="L16" s="11" t="n">
        <v>0</v>
      </c>
    </row>
    <row r="17" customFormat="false" ht="12.75" hidden="false" customHeight="false" outlineLevel="0" collapsed="false">
      <c r="C17" s="19" t="n">
        <v>13</v>
      </c>
      <c r="D17" s="10" t="n">
        <v>-0.5</v>
      </c>
      <c r="E17" s="10" t="n">
        <v>-0.3333</v>
      </c>
      <c r="F17" s="10" t="n">
        <v>0</v>
      </c>
      <c r="G17" s="10" t="n">
        <v>0</v>
      </c>
      <c r="H17" s="10" t="n">
        <v>0</v>
      </c>
      <c r="I17" s="10" t="n">
        <v>0.3333</v>
      </c>
      <c r="J17" s="10" t="n">
        <v>0</v>
      </c>
      <c r="K17" s="10" t="n">
        <v>0</v>
      </c>
      <c r="L17" s="11" t="n">
        <v>0</v>
      </c>
    </row>
    <row r="18" customFormat="false" ht="12.75" hidden="false" customHeight="false" outlineLevel="0" collapsed="false">
      <c r="C18" s="19" t="n">
        <v>14</v>
      </c>
      <c r="D18" s="10" t="n">
        <v>-0.5</v>
      </c>
      <c r="E18" s="10" t="n">
        <v>0</v>
      </c>
      <c r="F18" s="10" t="n">
        <v>0</v>
      </c>
      <c r="G18" s="10" t="n">
        <v>0</v>
      </c>
      <c r="H18" s="10" t="n">
        <v>-0.4</v>
      </c>
      <c r="I18" s="10" t="n">
        <v>0.2</v>
      </c>
      <c r="J18" s="10" t="n">
        <v>0</v>
      </c>
      <c r="K18" s="10" t="n">
        <v>0</v>
      </c>
      <c r="L18" s="11" t="n">
        <v>0</v>
      </c>
    </row>
    <row r="19" customFormat="false" ht="12.75" hidden="false" customHeight="false" outlineLevel="0" collapsed="false">
      <c r="C19" s="19" t="n">
        <v>15</v>
      </c>
      <c r="D19" s="10" t="n">
        <v>-0.1541</v>
      </c>
      <c r="E19" s="10" t="n">
        <v>-0.1414</v>
      </c>
      <c r="F19" s="10" t="n">
        <v>0.2169</v>
      </c>
      <c r="G19" s="10" t="n">
        <v>0</v>
      </c>
      <c r="H19" s="10" t="n">
        <v>0</v>
      </c>
      <c r="I19" s="10" t="n">
        <v>-0.0517</v>
      </c>
      <c r="J19" s="10" t="n">
        <v>0</v>
      </c>
      <c r="K19" s="10" t="n">
        <v>-0.0581</v>
      </c>
      <c r="L19" s="11" t="n">
        <v>1</v>
      </c>
    </row>
    <row r="20" customFormat="false" ht="12.75" hidden="false" customHeight="false" outlineLevel="0" collapsed="false">
      <c r="C20" s="19" t="n">
        <v>16</v>
      </c>
      <c r="D20" s="10" t="n">
        <v>-0.75</v>
      </c>
      <c r="E20" s="10" t="n">
        <v>0</v>
      </c>
      <c r="F20" s="10" t="n">
        <v>0</v>
      </c>
      <c r="G20" s="10" t="n">
        <v>0</v>
      </c>
      <c r="H20" s="10" t="n">
        <v>0</v>
      </c>
      <c r="I20" s="10" t="n">
        <v>0.1667</v>
      </c>
      <c r="J20" s="10" t="n">
        <v>0</v>
      </c>
      <c r="K20" s="10" t="n">
        <v>-1</v>
      </c>
      <c r="L20" s="11" t="n">
        <v>0</v>
      </c>
    </row>
    <row r="21" customFormat="false" ht="12.75" hidden="false" customHeight="false" outlineLevel="0" collapsed="false">
      <c r="C21" s="19" t="n">
        <v>17</v>
      </c>
      <c r="D21" s="10" t="n">
        <v>-0.125</v>
      </c>
      <c r="E21" s="10" t="n">
        <v>-0.1511</v>
      </c>
      <c r="F21" s="10" t="n">
        <v>0.2169</v>
      </c>
      <c r="G21" s="10" t="n">
        <v>0</v>
      </c>
      <c r="H21" s="10" t="n">
        <v>0</v>
      </c>
      <c r="I21" s="10" t="n">
        <v>-0.0517</v>
      </c>
      <c r="J21" s="10" t="n">
        <v>0</v>
      </c>
      <c r="K21" s="10" t="n">
        <v>0</v>
      </c>
      <c r="L21" s="11" t="n">
        <v>1</v>
      </c>
    </row>
    <row r="22" customFormat="false" ht="12.75" hidden="false" customHeight="false" outlineLevel="0" collapsed="false">
      <c r="C22" s="19" t="n">
        <v>18</v>
      </c>
      <c r="D22" s="10" t="n">
        <v>-0.2955</v>
      </c>
      <c r="E22" s="10" t="n">
        <v>0</v>
      </c>
      <c r="F22" s="10" t="n">
        <v>0.2169</v>
      </c>
      <c r="G22" s="10" t="n">
        <v>0</v>
      </c>
      <c r="H22" s="10" t="n">
        <v>-0.2829</v>
      </c>
      <c r="I22" s="10" t="n">
        <v>-0.0517</v>
      </c>
      <c r="J22" s="10" t="n">
        <v>0</v>
      </c>
      <c r="K22" s="10" t="n">
        <v>-0.0581</v>
      </c>
      <c r="L22" s="11" t="n">
        <v>1</v>
      </c>
    </row>
    <row r="23" customFormat="false" ht="12.75" hidden="false" customHeight="false" outlineLevel="0" collapsed="false">
      <c r="C23" s="19" t="n">
        <v>19</v>
      </c>
      <c r="D23" s="10" t="n">
        <v>-0.5784</v>
      </c>
      <c r="E23" s="10" t="n">
        <v>0</v>
      </c>
      <c r="F23" s="10" t="n">
        <v>0.2169</v>
      </c>
      <c r="G23" s="10" t="n">
        <v>0</v>
      </c>
      <c r="H23" s="10" t="n">
        <v>0</v>
      </c>
      <c r="I23" s="10" t="n">
        <v>-0.0517</v>
      </c>
      <c r="J23" s="10" t="n">
        <v>0</v>
      </c>
      <c r="K23" s="10" t="n">
        <v>-0.9067</v>
      </c>
      <c r="L23" s="11" t="n">
        <v>1</v>
      </c>
    </row>
    <row r="24" customFormat="false" ht="12.75" hidden="false" customHeight="false" outlineLevel="0" collapsed="false">
      <c r="C24" s="19" t="n">
        <v>20</v>
      </c>
      <c r="D24" s="10" t="n">
        <v>-0.2762</v>
      </c>
      <c r="E24" s="10" t="n">
        <v>0</v>
      </c>
      <c r="F24" s="10" t="n">
        <v>0.2169</v>
      </c>
      <c r="G24" s="10" t="n">
        <v>0</v>
      </c>
      <c r="H24" s="10" t="n">
        <v>-0.3022</v>
      </c>
      <c r="I24" s="10" t="n">
        <v>-0.0517</v>
      </c>
      <c r="J24" s="10" t="n">
        <v>0</v>
      </c>
      <c r="K24" s="10" t="n">
        <v>0</v>
      </c>
      <c r="L24" s="11" t="n">
        <v>1</v>
      </c>
    </row>
    <row r="25" customFormat="false" ht="12.75" hidden="false" customHeight="false" outlineLevel="0" collapsed="false">
      <c r="C25" s="19" t="n">
        <v>21</v>
      </c>
      <c r="D25" s="10" t="n">
        <v>-0.3208</v>
      </c>
      <c r="E25" s="10" t="n">
        <v>0</v>
      </c>
      <c r="F25" s="10" t="n">
        <v>0.2169</v>
      </c>
      <c r="G25" s="10" t="n">
        <v>0</v>
      </c>
      <c r="H25" s="10" t="n">
        <v>-0.2576</v>
      </c>
      <c r="I25" s="10" t="n">
        <v>-0.0517</v>
      </c>
      <c r="J25" s="10" t="n">
        <v>0</v>
      </c>
      <c r="K25" s="10" t="n">
        <v>-0.134</v>
      </c>
      <c r="L25" s="11" t="n">
        <v>1</v>
      </c>
    </row>
    <row r="26" customFormat="false" ht="12.75" hidden="false" customHeight="false" outlineLevel="0" collapsed="false">
      <c r="C26" s="19" t="n">
        <v>22</v>
      </c>
      <c r="D26" s="10" t="n">
        <v>-0.75</v>
      </c>
      <c r="E26" s="10" t="n">
        <v>0</v>
      </c>
      <c r="F26" s="10" t="n">
        <v>0.5</v>
      </c>
      <c r="G26" s="10" t="n">
        <v>0</v>
      </c>
      <c r="H26" s="10" t="n">
        <v>0</v>
      </c>
      <c r="I26" s="10" t="n">
        <v>0</v>
      </c>
      <c r="J26" s="10" t="n">
        <v>0</v>
      </c>
      <c r="K26" s="10" t="n">
        <v>-0.5</v>
      </c>
      <c r="L26" s="11" t="n">
        <v>0</v>
      </c>
    </row>
    <row r="27" customFormat="false" ht="12.75" hidden="false" customHeight="false" outlineLevel="0" collapsed="false">
      <c r="C27" s="19" t="n">
        <v>23</v>
      </c>
      <c r="D27" s="10" t="n">
        <v>-0.1614</v>
      </c>
      <c r="E27" s="10" t="n">
        <v>-0.1754</v>
      </c>
      <c r="F27" s="10" t="n">
        <v>0.2169</v>
      </c>
      <c r="G27" s="10" t="n">
        <v>0</v>
      </c>
      <c r="H27" s="10" t="n">
        <v>0</v>
      </c>
      <c r="I27" s="10" t="n">
        <v>-0.0274</v>
      </c>
      <c r="J27" s="10" t="n">
        <v>0</v>
      </c>
      <c r="K27" s="10" t="n">
        <v>0</v>
      </c>
      <c r="L27" s="11" t="n">
        <v>1</v>
      </c>
    </row>
    <row r="28" customFormat="false" ht="12.75" hidden="false" customHeight="false" outlineLevel="0" collapsed="false">
      <c r="C28" s="19" t="n">
        <v>24</v>
      </c>
      <c r="D28" s="10" t="n">
        <v>-0.3368</v>
      </c>
      <c r="E28" s="10" t="n">
        <v>0</v>
      </c>
      <c r="F28" s="10" t="n">
        <v>0.2169</v>
      </c>
      <c r="G28" s="10" t="n">
        <v>0</v>
      </c>
      <c r="H28" s="10" t="n">
        <v>-0.3507</v>
      </c>
      <c r="I28" s="10" t="n">
        <v>-0.0274</v>
      </c>
      <c r="J28" s="10" t="n">
        <v>0</v>
      </c>
      <c r="K28" s="10" t="n">
        <v>0</v>
      </c>
      <c r="L28" s="11" t="n">
        <v>1</v>
      </c>
    </row>
    <row r="29" customFormat="false" ht="12.75" hidden="false" customHeight="false" outlineLevel="0" collapsed="false">
      <c r="C29" s="19" t="n">
        <v>25</v>
      </c>
      <c r="D29" s="10" t="n">
        <v>-0.1905</v>
      </c>
      <c r="E29" s="10" t="n">
        <v>-0.1657</v>
      </c>
      <c r="F29" s="10" t="n">
        <v>0.2169</v>
      </c>
      <c r="G29" s="10" t="n">
        <v>0</v>
      </c>
      <c r="H29" s="10" t="n">
        <v>0</v>
      </c>
      <c r="I29" s="10" t="n">
        <v>-0.0274</v>
      </c>
      <c r="J29" s="10" t="n">
        <v>0</v>
      </c>
      <c r="K29" s="10" t="n">
        <v>-0.0581</v>
      </c>
      <c r="L29" s="11" t="n">
        <v>1</v>
      </c>
    </row>
    <row r="30" customFormat="false" ht="12.75" hidden="false" customHeight="false" outlineLevel="0" collapsed="false">
      <c r="C30" s="19" t="n">
        <v>26</v>
      </c>
      <c r="D30" s="10" t="n">
        <v>-0.2124</v>
      </c>
      <c r="E30" s="10" t="n">
        <v>-0.1584</v>
      </c>
      <c r="F30" s="10" t="n">
        <v>0.2169</v>
      </c>
      <c r="G30" s="10" t="n">
        <v>0</v>
      </c>
      <c r="H30" s="10" t="n">
        <v>0</v>
      </c>
      <c r="I30" s="10" t="n">
        <v>-0.0274</v>
      </c>
      <c r="J30" s="10" t="n">
        <v>0</v>
      </c>
      <c r="K30" s="10" t="n">
        <v>-0.1021</v>
      </c>
      <c r="L30" s="11" t="n">
        <v>1</v>
      </c>
    </row>
    <row r="31" customFormat="false" ht="12.75" hidden="false" customHeight="false" outlineLevel="0" collapsed="false">
      <c r="C31" s="19" t="n">
        <v>27</v>
      </c>
      <c r="D31" s="10" t="n">
        <v>-0.2284</v>
      </c>
      <c r="E31" s="10" t="n">
        <v>-0.153</v>
      </c>
      <c r="F31" s="10" t="n">
        <v>0.2169</v>
      </c>
      <c r="G31" s="10" t="n">
        <v>0</v>
      </c>
      <c r="H31" s="10" t="n">
        <v>0</v>
      </c>
      <c r="I31" s="10" t="n">
        <v>-0.0274</v>
      </c>
      <c r="J31" s="10" t="n">
        <v>0</v>
      </c>
      <c r="K31" s="10" t="n">
        <v>-0.134</v>
      </c>
      <c r="L31" s="11" t="n">
        <v>1</v>
      </c>
    </row>
    <row r="32" customFormat="false" ht="12.75" hidden="false" customHeight="false" outlineLevel="0" collapsed="false">
      <c r="C32" s="19" t="n">
        <v>28</v>
      </c>
      <c r="D32" s="10" t="n">
        <v>-0.6534</v>
      </c>
      <c r="E32" s="10" t="n">
        <v>0</v>
      </c>
      <c r="F32" s="10" t="n">
        <v>0.2061</v>
      </c>
      <c r="G32" s="10" t="n">
        <v>0</v>
      </c>
      <c r="H32" s="10" t="n">
        <v>0</v>
      </c>
      <c r="I32" s="10" t="n">
        <v>-0.0261</v>
      </c>
      <c r="J32" s="10" t="n">
        <v>0</v>
      </c>
      <c r="K32" s="10" t="n">
        <v>-1</v>
      </c>
      <c r="L32" s="11" t="n">
        <v>0.9504</v>
      </c>
    </row>
    <row r="33" customFormat="false" ht="12.75" hidden="false" customHeight="false" outlineLevel="0" collapsed="false">
      <c r="C33" s="19" t="n">
        <v>29</v>
      </c>
      <c r="D33" s="10" t="n">
        <v>-0.3561</v>
      </c>
      <c r="E33" s="10" t="n">
        <v>0</v>
      </c>
      <c r="F33" s="10" t="n">
        <v>0.2169</v>
      </c>
      <c r="G33" s="10" t="n">
        <v>0</v>
      </c>
      <c r="H33" s="10" t="n">
        <v>-0.3314</v>
      </c>
      <c r="I33" s="10" t="n">
        <v>-0.0274</v>
      </c>
      <c r="J33" s="10" t="n">
        <v>0</v>
      </c>
      <c r="K33" s="10" t="n">
        <v>-0.0581</v>
      </c>
      <c r="L33" s="11" t="n">
        <v>1</v>
      </c>
    </row>
    <row r="34" customFormat="false" ht="12.75" hidden="false" customHeight="false" outlineLevel="0" collapsed="false">
      <c r="C34" s="19" t="n">
        <v>30</v>
      </c>
      <c r="D34" s="10" t="n">
        <v>-0.3708</v>
      </c>
      <c r="E34" s="10" t="n">
        <v>0</v>
      </c>
      <c r="F34" s="10" t="n">
        <v>0.2169</v>
      </c>
      <c r="G34" s="10" t="n">
        <v>0</v>
      </c>
      <c r="H34" s="10" t="n">
        <v>-0.3167</v>
      </c>
      <c r="I34" s="10" t="n">
        <v>-0.0274</v>
      </c>
      <c r="J34" s="10" t="n">
        <v>0</v>
      </c>
      <c r="K34" s="10" t="n">
        <v>-0.1021</v>
      </c>
      <c r="L34" s="11" t="n">
        <v>1</v>
      </c>
    </row>
    <row r="35" customFormat="false" ht="12.75" hidden="false" customHeight="false" outlineLevel="0" collapsed="false">
      <c r="C35" s="19" t="n">
        <v>31</v>
      </c>
      <c r="D35" s="10" t="n">
        <v>-0.3814</v>
      </c>
      <c r="E35" s="10" t="n">
        <v>0</v>
      </c>
      <c r="F35" s="10" t="n">
        <v>0.2169</v>
      </c>
      <c r="G35" s="10" t="n">
        <v>0</v>
      </c>
      <c r="H35" s="10" t="n">
        <v>-0.306</v>
      </c>
      <c r="I35" s="10" t="n">
        <v>-0.0274</v>
      </c>
      <c r="J35" s="10" t="n">
        <v>0</v>
      </c>
      <c r="K35" s="10" t="n">
        <v>-0.134</v>
      </c>
      <c r="L35" s="11" t="n">
        <v>1</v>
      </c>
    </row>
    <row r="36" customFormat="false" ht="12.75" hidden="false" customHeight="false" outlineLevel="0" collapsed="false">
      <c r="C36" s="19" t="n">
        <v>32</v>
      </c>
      <c r="D36" s="10" t="n">
        <v>-0.2026</v>
      </c>
      <c r="E36" s="10" t="n">
        <v>-0.2028</v>
      </c>
      <c r="F36" s="10" t="n">
        <v>0.2169</v>
      </c>
      <c r="G36" s="10" t="n">
        <v>0</v>
      </c>
      <c r="H36" s="10" t="n">
        <v>0</v>
      </c>
      <c r="I36" s="10" t="n">
        <v>0</v>
      </c>
      <c r="J36" s="10" t="n">
        <v>0</v>
      </c>
      <c r="K36" s="10" t="n">
        <v>0</v>
      </c>
      <c r="L36" s="11" t="n">
        <v>1</v>
      </c>
    </row>
    <row r="37" customFormat="false" ht="12.75" hidden="false" customHeight="false" outlineLevel="0" collapsed="false">
      <c r="C37" s="19" t="n">
        <v>33</v>
      </c>
      <c r="D37" s="10" t="n">
        <v>-0.4054</v>
      </c>
      <c r="E37" s="10" t="n">
        <v>0</v>
      </c>
      <c r="F37" s="10" t="n">
        <v>0.2169</v>
      </c>
      <c r="G37" s="10" t="n">
        <v>0</v>
      </c>
      <c r="H37" s="10" t="n">
        <v>-0.4056</v>
      </c>
      <c r="I37" s="10" t="n">
        <v>0</v>
      </c>
      <c r="J37" s="10" t="n">
        <v>0</v>
      </c>
      <c r="K37" s="10" t="n">
        <v>0</v>
      </c>
      <c r="L37" s="11" t="n">
        <v>1</v>
      </c>
    </row>
    <row r="38" customFormat="false" ht="12.75" hidden="false" customHeight="false" outlineLevel="0" collapsed="false">
      <c r="C38" s="19" t="n">
        <v>34</v>
      </c>
      <c r="D38" s="10" t="n">
        <v>-0.2316</v>
      </c>
      <c r="E38" s="10" t="n">
        <v>-0.1931</v>
      </c>
      <c r="F38" s="10" t="n">
        <v>0.2169</v>
      </c>
      <c r="G38" s="10" t="n">
        <v>0</v>
      </c>
      <c r="H38" s="10" t="n">
        <v>0</v>
      </c>
      <c r="I38" s="10" t="n">
        <v>0</v>
      </c>
      <c r="J38" s="10" t="n">
        <v>0</v>
      </c>
      <c r="K38" s="10" t="n">
        <v>-0.0581</v>
      </c>
      <c r="L38" s="11" t="n">
        <v>1</v>
      </c>
    </row>
    <row r="39" customFormat="false" ht="12.75" hidden="false" customHeight="false" outlineLevel="0" collapsed="false">
      <c r="C39" s="19" t="n">
        <v>35</v>
      </c>
      <c r="D39" s="10" t="n">
        <v>-0.2536</v>
      </c>
      <c r="E39" s="10" t="n">
        <v>-0.1858</v>
      </c>
      <c r="F39" s="10" t="n">
        <v>0.2169</v>
      </c>
      <c r="G39" s="10" t="n">
        <v>0</v>
      </c>
      <c r="H39" s="10" t="n">
        <v>0</v>
      </c>
      <c r="I39" s="10" t="n">
        <v>0</v>
      </c>
      <c r="J39" s="10" t="n">
        <v>0</v>
      </c>
      <c r="K39" s="10" t="n">
        <v>-0.1021</v>
      </c>
      <c r="L39" s="11" t="n">
        <v>1</v>
      </c>
    </row>
    <row r="40" customFormat="false" ht="12.75" hidden="false" customHeight="false" outlineLevel="0" collapsed="false">
      <c r="C40" s="19" t="n">
        <v>36</v>
      </c>
      <c r="D40" s="10" t="n">
        <v>-0.2696</v>
      </c>
      <c r="E40" s="10" t="n">
        <v>-0.1805</v>
      </c>
      <c r="F40" s="10" t="n">
        <v>0.2169</v>
      </c>
      <c r="G40" s="10" t="n">
        <v>0</v>
      </c>
      <c r="H40" s="10" t="n">
        <v>0</v>
      </c>
      <c r="I40" s="10" t="n">
        <v>0</v>
      </c>
      <c r="J40" s="10" t="n">
        <v>0</v>
      </c>
      <c r="K40" s="10" t="n">
        <v>-0.134</v>
      </c>
      <c r="L40" s="11" t="n">
        <v>1</v>
      </c>
    </row>
    <row r="41" customFormat="false" ht="12.75" hidden="false" customHeight="false" outlineLevel="0" collapsed="false">
      <c r="C41" s="19" t="n">
        <v>37</v>
      </c>
      <c r="D41" s="10" t="n">
        <v>-0.6665</v>
      </c>
      <c r="E41" s="10" t="n">
        <v>0</v>
      </c>
      <c r="F41" s="10" t="n">
        <v>0.1782</v>
      </c>
      <c r="G41" s="10" t="n">
        <v>0</v>
      </c>
      <c r="H41" s="10" t="n">
        <v>0</v>
      </c>
      <c r="I41" s="10" t="n">
        <v>0</v>
      </c>
      <c r="J41" s="10" t="n">
        <v>0</v>
      </c>
      <c r="K41" s="10" t="n">
        <v>-1</v>
      </c>
      <c r="L41" s="11" t="n">
        <v>0.8218</v>
      </c>
    </row>
    <row r="42" customFormat="false" ht="12.75" hidden="false" customHeight="false" outlineLevel="0" collapsed="false">
      <c r="C42" s="19" t="n">
        <v>38</v>
      </c>
      <c r="D42" s="10" t="n">
        <v>-0.4248</v>
      </c>
      <c r="E42" s="10" t="n">
        <v>0</v>
      </c>
      <c r="F42" s="10" t="n">
        <v>0.2169</v>
      </c>
      <c r="G42" s="10" t="n">
        <v>0</v>
      </c>
      <c r="H42" s="10" t="n">
        <v>-0.3863</v>
      </c>
      <c r="I42" s="10" t="n">
        <v>0</v>
      </c>
      <c r="J42" s="10" t="n">
        <v>0</v>
      </c>
      <c r="K42" s="10" t="n">
        <v>-0.0581</v>
      </c>
      <c r="L42" s="11" t="n">
        <v>1</v>
      </c>
    </row>
    <row r="43" customFormat="false" ht="12.75" hidden="false" customHeight="false" outlineLevel="0" collapsed="false">
      <c r="C43" s="19" t="n">
        <v>39</v>
      </c>
      <c r="D43" s="10" t="n">
        <v>-0.4394</v>
      </c>
      <c r="E43" s="10" t="n">
        <v>0</v>
      </c>
      <c r="F43" s="10" t="n">
        <v>0.2169</v>
      </c>
      <c r="G43" s="10" t="n">
        <v>0</v>
      </c>
      <c r="H43" s="10" t="n">
        <v>-0.3716</v>
      </c>
      <c r="I43" s="10" t="n">
        <v>0</v>
      </c>
      <c r="J43" s="10" t="n">
        <v>0</v>
      </c>
      <c r="K43" s="10" t="n">
        <v>-0.1021</v>
      </c>
      <c r="L43" s="11" t="n">
        <v>1</v>
      </c>
    </row>
    <row r="44" customFormat="false" ht="12.75" hidden="false" customHeight="false" outlineLevel="0" collapsed="false">
      <c r="C44" s="19" t="n">
        <v>40</v>
      </c>
      <c r="D44" s="10" t="n">
        <v>-0.4501</v>
      </c>
      <c r="E44" s="10" t="n">
        <v>0</v>
      </c>
      <c r="F44" s="10" t="n">
        <v>0.2169</v>
      </c>
      <c r="G44" s="10" t="n">
        <v>0</v>
      </c>
      <c r="H44" s="10" t="n">
        <v>-0.3609</v>
      </c>
      <c r="I44" s="10" t="n">
        <v>0</v>
      </c>
      <c r="J44" s="10" t="n">
        <v>0</v>
      </c>
      <c r="K44" s="10" t="n">
        <v>-0.134</v>
      </c>
      <c r="L44" s="11" t="n">
        <v>1</v>
      </c>
    </row>
    <row r="45" customFormat="false" ht="12.75" hidden="false" customHeight="false" outlineLevel="0" collapsed="false">
      <c r="C45" s="19" t="n">
        <v>41</v>
      </c>
      <c r="D45" s="10" t="n">
        <v>-0.271</v>
      </c>
      <c r="E45" s="10" t="n">
        <v>-0.1344</v>
      </c>
      <c r="F45" s="10" t="n">
        <v>0.2169</v>
      </c>
      <c r="G45" s="10" t="n">
        <v>0</v>
      </c>
      <c r="H45" s="10" t="n">
        <v>-0.1368</v>
      </c>
      <c r="I45" s="10" t="n">
        <v>0</v>
      </c>
      <c r="J45" s="10" t="n">
        <v>0</v>
      </c>
      <c r="K45" s="10" t="n">
        <v>0</v>
      </c>
      <c r="L45" s="11" t="n">
        <v>1</v>
      </c>
    </row>
    <row r="46" customFormat="false" ht="12.75" hidden="false" customHeight="false" outlineLevel="0" collapsed="false">
      <c r="C46" s="19" t="n">
        <v>42</v>
      </c>
      <c r="D46" s="10" t="n">
        <v>-0.2023</v>
      </c>
      <c r="E46" s="10" t="n">
        <v>-0.1344</v>
      </c>
      <c r="F46" s="10" t="n">
        <v>0.2169</v>
      </c>
      <c r="G46" s="10" t="n">
        <v>0</v>
      </c>
      <c r="H46" s="10" t="n">
        <v>-0.0819</v>
      </c>
      <c r="I46" s="10" t="n">
        <v>-0.0274</v>
      </c>
      <c r="J46" s="10" t="n">
        <v>0</v>
      </c>
      <c r="K46" s="10" t="n">
        <v>0</v>
      </c>
      <c r="L46" s="11" t="n">
        <v>1</v>
      </c>
    </row>
    <row r="47" customFormat="false" ht="12.75" hidden="false" customHeight="false" outlineLevel="0" collapsed="false">
      <c r="C47" s="19" t="n">
        <v>43</v>
      </c>
      <c r="D47" s="10" t="n">
        <v>-0.1417</v>
      </c>
      <c r="E47" s="10" t="n">
        <v>-0.1344</v>
      </c>
      <c r="F47" s="10" t="n">
        <v>0.2169</v>
      </c>
      <c r="G47" s="10" t="n">
        <v>0</v>
      </c>
      <c r="H47" s="10" t="n">
        <v>-0.0334</v>
      </c>
      <c r="I47" s="10" t="n">
        <v>-0.0517</v>
      </c>
      <c r="J47" s="10" t="n">
        <v>0</v>
      </c>
      <c r="K47" s="10" t="n">
        <v>0</v>
      </c>
      <c r="L47" s="11" t="n">
        <v>1</v>
      </c>
    </row>
    <row r="48" customFormat="false" ht="12.75" hidden="false" customHeight="false" outlineLevel="0" collapsed="false">
      <c r="C48" s="19" t="n">
        <v>44</v>
      </c>
      <c r="D48" s="10" t="n">
        <v>-0.1764</v>
      </c>
      <c r="E48" s="10" t="n">
        <v>-0.1344</v>
      </c>
      <c r="F48" s="10" t="n">
        <v>0.2169</v>
      </c>
      <c r="G48" s="10" t="n">
        <v>0</v>
      </c>
      <c r="H48" s="10" t="n">
        <v>0</v>
      </c>
      <c r="I48" s="10" t="n">
        <v>-0.0517</v>
      </c>
      <c r="J48" s="10" t="n">
        <v>0.0006</v>
      </c>
      <c r="K48" s="10" t="n">
        <v>-0.1021</v>
      </c>
      <c r="L48" s="11" t="n">
        <v>1</v>
      </c>
    </row>
    <row r="49" customFormat="false" ht="12.75" hidden="false" customHeight="false" outlineLevel="0" collapsed="false">
      <c r="C49" s="19" t="n">
        <v>45</v>
      </c>
      <c r="D49" s="10" t="n">
        <v>-0.1977</v>
      </c>
      <c r="E49" s="10" t="n">
        <v>-0.1344</v>
      </c>
      <c r="F49" s="10" t="n">
        <v>0.2169</v>
      </c>
      <c r="G49" s="10" t="n">
        <v>0</v>
      </c>
      <c r="H49" s="10" t="n">
        <v>0</v>
      </c>
      <c r="I49" s="10" t="n">
        <v>-0.0517</v>
      </c>
      <c r="J49" s="10" t="n">
        <v>0.0113</v>
      </c>
      <c r="K49" s="10" t="n">
        <v>-0.134</v>
      </c>
      <c r="L49" s="11" t="n">
        <v>1</v>
      </c>
    </row>
    <row r="50" customFormat="false" ht="12.75" hidden="false" customHeight="false" outlineLevel="0" collapsed="false">
      <c r="C50" s="19" t="n">
        <v>46</v>
      </c>
      <c r="D50" s="10" t="n">
        <v>-0.4077</v>
      </c>
      <c r="E50" s="10" t="n">
        <v>-0.1344</v>
      </c>
      <c r="F50" s="10" t="n">
        <v>0.2169</v>
      </c>
      <c r="G50" s="10" t="n">
        <v>0</v>
      </c>
      <c r="H50" s="10" t="n">
        <v>0</v>
      </c>
      <c r="I50" s="10" t="n">
        <v>0</v>
      </c>
      <c r="J50" s="10" t="n">
        <v>0</v>
      </c>
      <c r="K50" s="10" t="n">
        <v>-0.4103</v>
      </c>
      <c r="L50" s="11" t="n">
        <v>1</v>
      </c>
    </row>
    <row r="51" customFormat="false" ht="12.75" hidden="false" customHeight="false" outlineLevel="0" collapsed="false">
      <c r="C51" s="19" t="n">
        <v>47</v>
      </c>
      <c r="D51" s="10" t="n">
        <v>-0.2842</v>
      </c>
      <c r="E51" s="10" t="n">
        <v>-0.1344</v>
      </c>
      <c r="F51" s="10" t="n">
        <v>0.2169</v>
      </c>
      <c r="G51" s="10" t="n">
        <v>0</v>
      </c>
      <c r="H51" s="10" t="n">
        <v>0</v>
      </c>
      <c r="I51" s="10" t="n">
        <v>-0.0274</v>
      </c>
      <c r="J51" s="10" t="n">
        <v>0</v>
      </c>
      <c r="K51" s="10" t="n">
        <v>-0.2456</v>
      </c>
      <c r="L51" s="11" t="n">
        <v>1</v>
      </c>
    </row>
    <row r="52" customFormat="false" ht="12.75" hidden="false" customHeight="false" outlineLevel="0" collapsed="false">
      <c r="C52" s="19" t="n">
        <v>48</v>
      </c>
      <c r="D52" s="10" t="n">
        <v>-0.2903</v>
      </c>
      <c r="E52" s="10" t="n">
        <v>-0.1344</v>
      </c>
      <c r="F52" s="10" t="n">
        <v>0.2169</v>
      </c>
      <c r="G52" s="10" t="n">
        <v>0</v>
      </c>
      <c r="H52" s="10" t="n">
        <v>-0.1174</v>
      </c>
      <c r="I52" s="10" t="n">
        <v>0</v>
      </c>
      <c r="J52" s="10" t="n">
        <v>0</v>
      </c>
      <c r="K52" s="10" t="n">
        <v>-0.0581</v>
      </c>
      <c r="L52" s="11" t="n">
        <v>1</v>
      </c>
    </row>
    <row r="53" customFormat="false" ht="12.75" hidden="false" customHeight="false" outlineLevel="0" collapsed="false">
      <c r="C53" s="19" t="n">
        <v>49</v>
      </c>
      <c r="D53" s="10" t="n">
        <v>-0.2217</v>
      </c>
      <c r="E53" s="10" t="n">
        <v>-0.1344</v>
      </c>
      <c r="F53" s="10" t="n">
        <v>0.2169</v>
      </c>
      <c r="G53" s="10" t="n">
        <v>0</v>
      </c>
      <c r="H53" s="10" t="n">
        <v>-0.0625</v>
      </c>
      <c r="I53" s="10" t="n">
        <v>-0.0274</v>
      </c>
      <c r="J53" s="10" t="n">
        <v>0</v>
      </c>
      <c r="K53" s="10" t="n">
        <v>-0.0581</v>
      </c>
      <c r="L53" s="11" t="n">
        <v>1</v>
      </c>
    </row>
    <row r="54" customFormat="false" ht="12.75" hidden="false" customHeight="false" outlineLevel="0" collapsed="false">
      <c r="C54" s="19" t="n">
        <v>50</v>
      </c>
      <c r="D54" s="10" t="n">
        <v>-0.305</v>
      </c>
      <c r="E54" s="10" t="n">
        <v>-0.1344</v>
      </c>
      <c r="F54" s="10" t="n">
        <v>0.2169</v>
      </c>
      <c r="G54" s="10" t="n">
        <v>0</v>
      </c>
      <c r="H54" s="10" t="n">
        <v>-0.1028</v>
      </c>
      <c r="I54" s="10" t="n">
        <v>0</v>
      </c>
      <c r="J54" s="10" t="n">
        <v>0</v>
      </c>
      <c r="K54" s="10" t="n">
        <v>-0.1021</v>
      </c>
      <c r="L54" s="11" t="n">
        <v>1</v>
      </c>
    </row>
    <row r="55" customFormat="false" ht="12.75" hidden="false" customHeight="false" outlineLevel="0" collapsed="false">
      <c r="C55" s="19" t="n">
        <v>51</v>
      </c>
      <c r="D55" s="10" t="n">
        <v>-0.2364</v>
      </c>
      <c r="E55" s="10" t="n">
        <v>-0.1344</v>
      </c>
      <c r="F55" s="10" t="n">
        <v>0.2169</v>
      </c>
      <c r="G55" s="10" t="n">
        <v>0</v>
      </c>
      <c r="H55" s="10" t="n">
        <v>-0.0479</v>
      </c>
      <c r="I55" s="10" t="n">
        <v>-0.0274</v>
      </c>
      <c r="J55" s="10" t="n">
        <v>0</v>
      </c>
      <c r="K55" s="10" t="n">
        <v>-0.1021</v>
      </c>
      <c r="L55" s="11" t="n">
        <v>1</v>
      </c>
    </row>
    <row r="56" customFormat="false" ht="12.75" hidden="false" customHeight="false" outlineLevel="0" collapsed="false">
      <c r="C56" s="19" t="n">
        <v>52</v>
      </c>
      <c r="D56" s="10" t="n">
        <v>-0.1765</v>
      </c>
      <c r="E56" s="10" t="n">
        <v>-0.1344</v>
      </c>
      <c r="F56" s="10" t="n">
        <v>0.2169</v>
      </c>
      <c r="G56" s="10" t="n">
        <v>0</v>
      </c>
      <c r="H56" s="10" t="n">
        <v>0</v>
      </c>
      <c r="I56" s="10" t="n">
        <v>-0.0514</v>
      </c>
      <c r="J56" s="10" t="n">
        <v>0</v>
      </c>
      <c r="K56" s="10" t="n">
        <v>-0.1021</v>
      </c>
      <c r="L56" s="11" t="n">
        <v>1</v>
      </c>
    </row>
    <row r="57" customFormat="false" ht="12.75" hidden="false" customHeight="false" outlineLevel="0" collapsed="false">
      <c r="C57" s="19" t="n">
        <v>53</v>
      </c>
      <c r="D57" s="10" t="n">
        <v>-0.3156</v>
      </c>
      <c r="E57" s="10" t="n">
        <v>-0.1344</v>
      </c>
      <c r="F57" s="10" t="n">
        <v>0.2169</v>
      </c>
      <c r="G57" s="10" t="n">
        <v>0</v>
      </c>
      <c r="H57" s="10" t="n">
        <v>-0.0921</v>
      </c>
      <c r="I57" s="10" t="n">
        <v>0</v>
      </c>
      <c r="J57" s="10" t="n">
        <v>0</v>
      </c>
      <c r="K57" s="10" t="n">
        <v>-0.134</v>
      </c>
      <c r="L57" s="11" t="n">
        <v>1</v>
      </c>
    </row>
    <row r="58" customFormat="false" ht="12.75" hidden="false" customHeight="false" outlineLevel="0" collapsed="false">
      <c r="C58" s="19" t="n">
        <v>54</v>
      </c>
      <c r="D58" s="10" t="n">
        <v>-0.247</v>
      </c>
      <c r="E58" s="10" t="n">
        <v>-0.1344</v>
      </c>
      <c r="F58" s="10" t="n">
        <v>0.2169</v>
      </c>
      <c r="G58" s="10" t="n">
        <v>0</v>
      </c>
      <c r="H58" s="10" t="n">
        <v>-0.0372</v>
      </c>
      <c r="I58" s="10" t="n">
        <v>-0.0274</v>
      </c>
      <c r="J58" s="10" t="n">
        <v>0</v>
      </c>
      <c r="K58" s="10" t="n">
        <v>-0.134</v>
      </c>
      <c r="L58" s="11" t="n">
        <v>1</v>
      </c>
    </row>
    <row r="59" customFormat="false" ht="12.75" hidden="false" customHeight="false" outlineLevel="0" collapsed="false">
      <c r="C59" s="19" t="n">
        <v>55</v>
      </c>
      <c r="D59" s="10" t="n">
        <v>-0.2005</v>
      </c>
      <c r="E59" s="10" t="n">
        <v>-0.1344</v>
      </c>
      <c r="F59" s="10" t="n">
        <v>0.2169</v>
      </c>
      <c r="G59" s="10" t="n">
        <v>0</v>
      </c>
      <c r="H59" s="10" t="n">
        <v>0</v>
      </c>
      <c r="I59" s="10" t="n">
        <v>-0.046</v>
      </c>
      <c r="J59" s="10" t="n">
        <v>0</v>
      </c>
      <c r="K59" s="10" t="n">
        <v>-0.134</v>
      </c>
      <c r="L59" s="11" t="n">
        <v>1</v>
      </c>
    </row>
    <row r="60" customFormat="false" ht="12.75" hidden="false" customHeight="false" outlineLevel="0" collapsed="false">
      <c r="C60" s="19" t="n">
        <v>56</v>
      </c>
      <c r="D60" s="10" t="n">
        <v>-0.1779</v>
      </c>
      <c r="E60" s="10" t="n">
        <v>-0.1344</v>
      </c>
      <c r="F60" s="10" t="n">
        <v>0.2187</v>
      </c>
      <c r="G60" s="10" t="n">
        <v>0</v>
      </c>
      <c r="H60" s="10" t="n">
        <v>0</v>
      </c>
      <c r="I60" s="10" t="n">
        <v>-0.0517</v>
      </c>
      <c r="J60" s="10" t="n">
        <v>0</v>
      </c>
      <c r="K60" s="10" t="n">
        <v>-0.1021</v>
      </c>
      <c r="L60" s="11" t="n">
        <v>1</v>
      </c>
    </row>
    <row r="61" customFormat="false" ht="12.75" hidden="false" customHeight="false" outlineLevel="0" collapsed="false">
      <c r="C61" s="19" t="n">
        <v>57</v>
      </c>
      <c r="D61" s="10" t="n">
        <v>-0.2259</v>
      </c>
      <c r="E61" s="10" t="n">
        <v>-0.1344</v>
      </c>
      <c r="F61" s="10" t="n">
        <v>0.2507</v>
      </c>
      <c r="G61" s="10" t="n">
        <v>0</v>
      </c>
      <c r="H61" s="10" t="n">
        <v>0</v>
      </c>
      <c r="I61" s="10" t="n">
        <v>-0.0517</v>
      </c>
      <c r="J61" s="10" t="n">
        <v>0</v>
      </c>
      <c r="K61" s="10" t="n">
        <v>-0.134</v>
      </c>
      <c r="L61" s="11" t="n">
        <v>1</v>
      </c>
    </row>
    <row r="62" customFormat="false" ht="12.75" hidden="false" customHeight="false" outlineLevel="0" collapsed="false">
      <c r="C62" s="19" t="n">
        <v>58</v>
      </c>
      <c r="D62" s="10" t="n">
        <v>-0.1761</v>
      </c>
      <c r="E62" s="10" t="n">
        <v>-0.1344</v>
      </c>
      <c r="F62" s="10" t="n">
        <v>0.2175</v>
      </c>
      <c r="G62" s="10" t="n">
        <v>0.0006</v>
      </c>
      <c r="H62" s="10" t="n">
        <v>0</v>
      </c>
      <c r="I62" s="10" t="n">
        <v>-0.0517</v>
      </c>
      <c r="J62" s="10" t="n">
        <v>0</v>
      </c>
      <c r="K62" s="10" t="n">
        <v>-0.1021</v>
      </c>
      <c r="L62" s="11" t="n">
        <v>1</v>
      </c>
    </row>
    <row r="63" customFormat="false" ht="12.75" hidden="false" customHeight="false" outlineLevel="0" collapsed="false">
      <c r="C63" s="19" t="n">
        <v>59</v>
      </c>
      <c r="D63" s="10" t="n">
        <v>-0.1921</v>
      </c>
      <c r="E63" s="10" t="n">
        <v>-0.1344</v>
      </c>
      <c r="F63" s="10" t="n">
        <v>0.2282</v>
      </c>
      <c r="G63" s="10" t="n">
        <v>0.0113</v>
      </c>
      <c r="H63" s="10" t="n">
        <v>0</v>
      </c>
      <c r="I63" s="10" t="n">
        <v>-0.0517</v>
      </c>
      <c r="J63" s="10" t="n">
        <v>0</v>
      </c>
      <c r="K63" s="10" t="n">
        <v>-0.134</v>
      </c>
      <c r="L63" s="11" t="n">
        <v>1</v>
      </c>
    </row>
    <row r="64" customFormat="false" ht="12.75" hidden="false" customHeight="false" outlineLevel="0" collapsed="false">
      <c r="C64" s="19" t="n">
        <v>60</v>
      </c>
      <c r="D64" s="10" t="n">
        <v>-0.1751</v>
      </c>
      <c r="E64" s="10" t="n">
        <v>-0.1344</v>
      </c>
      <c r="F64" s="10" t="n">
        <v>0.2169</v>
      </c>
      <c r="G64" s="10" t="n">
        <v>0</v>
      </c>
      <c r="H64" s="10" t="n">
        <v>0</v>
      </c>
      <c r="I64" s="10" t="n">
        <v>-0.0517</v>
      </c>
      <c r="J64" s="10" t="n">
        <v>0</v>
      </c>
      <c r="K64" s="10" t="n">
        <v>-0.1002</v>
      </c>
      <c r="L64" s="11" t="n">
        <v>1</v>
      </c>
    </row>
    <row r="65" customFormat="false" ht="12.75" hidden="false" customHeight="false" outlineLevel="0" collapsed="false">
      <c r="C65" s="19" t="n">
        <v>61</v>
      </c>
      <c r="D65" s="10" t="n">
        <v>-0.1611</v>
      </c>
      <c r="E65" s="10" t="n">
        <v>-0.1344</v>
      </c>
      <c r="F65" s="10" t="n">
        <v>0.2169</v>
      </c>
      <c r="G65" s="10" t="n">
        <v>0</v>
      </c>
      <c r="H65" s="10" t="n">
        <v>-0.014</v>
      </c>
      <c r="I65" s="10" t="n">
        <v>-0.0517</v>
      </c>
      <c r="J65" s="10" t="n">
        <v>0</v>
      </c>
      <c r="K65" s="10" t="n">
        <v>-0.0581</v>
      </c>
      <c r="L65" s="11" t="n">
        <v>1</v>
      </c>
    </row>
    <row r="66" customFormat="false" ht="12.75" hidden="false" customHeight="false" outlineLevel="0" collapsed="false">
      <c r="C66" s="19" t="n">
        <v>62</v>
      </c>
      <c r="D66" s="10" t="n">
        <v>-0.8</v>
      </c>
      <c r="E66" s="10" t="n">
        <v>-0.4</v>
      </c>
      <c r="F66" s="10" t="n">
        <v>0</v>
      </c>
      <c r="G66" s="10" t="n">
        <v>0</v>
      </c>
      <c r="H66" s="10" t="n">
        <v>0</v>
      </c>
      <c r="I66" s="10" t="n">
        <v>0</v>
      </c>
      <c r="J66" s="10" t="n">
        <v>1</v>
      </c>
      <c r="K66" s="10" t="n">
        <v>-0.6</v>
      </c>
      <c r="L66" s="11" t="n">
        <v>0</v>
      </c>
    </row>
    <row r="67" customFormat="false" ht="12.75" hidden="false" customHeight="false" outlineLevel="0" collapsed="false">
      <c r="C67" s="19" t="n">
        <v>63</v>
      </c>
      <c r="D67" s="10" t="n">
        <v>-0.3</v>
      </c>
      <c r="E67" s="10" t="n">
        <v>-0.4</v>
      </c>
      <c r="F67" s="10" t="n">
        <v>1</v>
      </c>
      <c r="G67" s="10" t="n">
        <v>1</v>
      </c>
      <c r="H67" s="10" t="n">
        <v>0</v>
      </c>
      <c r="I67" s="10" t="n">
        <v>0</v>
      </c>
      <c r="J67" s="10" t="n">
        <v>0</v>
      </c>
      <c r="K67" s="10" t="n">
        <v>-0.6</v>
      </c>
      <c r="L67" s="11" t="n">
        <v>0</v>
      </c>
    </row>
    <row r="68" customFormat="false" ht="12.75" hidden="false" customHeight="false" outlineLevel="0" collapsed="false">
      <c r="C68" s="19" t="n">
        <v>64</v>
      </c>
      <c r="D68" s="10" t="n">
        <v>-0.55</v>
      </c>
      <c r="E68" s="10" t="n">
        <v>-0.0667</v>
      </c>
      <c r="F68" s="10" t="n">
        <v>0.5</v>
      </c>
      <c r="G68" s="10" t="n">
        <v>0</v>
      </c>
      <c r="H68" s="10" t="n">
        <v>0</v>
      </c>
      <c r="I68" s="10" t="n">
        <v>0</v>
      </c>
      <c r="J68" s="10" t="n">
        <v>0</v>
      </c>
      <c r="K68" s="10" t="n">
        <v>-0.1</v>
      </c>
      <c r="L68" s="11" t="n">
        <v>0</v>
      </c>
    </row>
    <row r="69" customFormat="false" ht="12.75" hidden="false" customHeight="false" outlineLevel="0" collapsed="false">
      <c r="C69" s="19" t="n">
        <v>65</v>
      </c>
      <c r="D69" s="10" t="n">
        <v>-0.7</v>
      </c>
      <c r="E69" s="10" t="n">
        <v>-0.2667</v>
      </c>
      <c r="F69" s="10" t="n">
        <v>0</v>
      </c>
      <c r="G69" s="10" t="n">
        <v>0</v>
      </c>
      <c r="H69" s="10" t="n">
        <v>0</v>
      </c>
      <c r="I69" s="10" t="n">
        <v>0.3333</v>
      </c>
      <c r="J69" s="10" t="n">
        <v>0</v>
      </c>
      <c r="K69" s="10" t="n">
        <v>-0.4</v>
      </c>
      <c r="L69" s="11" t="n">
        <v>0</v>
      </c>
    </row>
    <row r="70" customFormat="false" ht="12.75" hidden="false" customHeight="false" outlineLevel="0" collapsed="false">
      <c r="C70" s="19" t="n">
        <v>66</v>
      </c>
      <c r="D70" s="10" t="n">
        <v>-0.288</v>
      </c>
      <c r="E70" s="10" t="n">
        <v>-0.1174</v>
      </c>
      <c r="F70" s="10" t="n">
        <v>0.2169</v>
      </c>
      <c r="G70" s="10" t="n">
        <v>0</v>
      </c>
      <c r="H70" s="10" t="n">
        <v>-0.1709</v>
      </c>
      <c r="I70" s="10" t="n">
        <v>0</v>
      </c>
      <c r="J70" s="10" t="n">
        <v>0</v>
      </c>
      <c r="K70" s="10" t="n">
        <v>0</v>
      </c>
      <c r="L70" s="11" t="n">
        <v>1</v>
      </c>
    </row>
    <row r="71" customFormat="false" ht="12.75" hidden="false" customHeight="false" outlineLevel="0" collapsed="false">
      <c r="C71" s="19" t="n">
        <v>67</v>
      </c>
      <c r="D71" s="10" t="n">
        <v>-0.2194</v>
      </c>
      <c r="E71" s="10" t="n">
        <v>-0.1174</v>
      </c>
      <c r="F71" s="10" t="n">
        <v>0.2169</v>
      </c>
      <c r="G71" s="10" t="n">
        <v>0</v>
      </c>
      <c r="H71" s="10" t="n">
        <v>-0.116</v>
      </c>
      <c r="I71" s="10" t="n">
        <v>-0.0274</v>
      </c>
      <c r="J71" s="10" t="n">
        <v>0</v>
      </c>
      <c r="K71" s="10" t="n">
        <v>0</v>
      </c>
      <c r="L71" s="11" t="n">
        <v>1</v>
      </c>
    </row>
    <row r="72" customFormat="false" ht="12.75" hidden="false" customHeight="false" outlineLevel="0" collapsed="false">
      <c r="C72" s="19" t="n">
        <v>68</v>
      </c>
      <c r="D72" s="10" t="n">
        <v>-0.1588</v>
      </c>
      <c r="E72" s="10" t="n">
        <v>-0.1174</v>
      </c>
      <c r="F72" s="10" t="n">
        <v>0.2169</v>
      </c>
      <c r="G72" s="10" t="n">
        <v>0</v>
      </c>
      <c r="H72" s="10" t="n">
        <v>-0.0675</v>
      </c>
      <c r="I72" s="10" t="n">
        <v>-0.0517</v>
      </c>
      <c r="J72" s="10" t="n">
        <v>0</v>
      </c>
      <c r="K72" s="10" t="n">
        <v>0</v>
      </c>
      <c r="L72" s="11" t="n">
        <v>1</v>
      </c>
    </row>
    <row r="73" customFormat="false" ht="12.75" hidden="false" customHeight="false" outlineLevel="0" collapsed="false">
      <c r="C73" s="19" t="n">
        <v>69</v>
      </c>
      <c r="D73" s="10" t="n">
        <v>-0.2395</v>
      </c>
      <c r="E73" s="10" t="n">
        <v>-0.1854</v>
      </c>
      <c r="F73" s="10" t="n">
        <v>0.2169</v>
      </c>
      <c r="G73" s="10" t="n">
        <v>0</v>
      </c>
      <c r="H73" s="10" t="n">
        <v>0</v>
      </c>
      <c r="I73" s="10" t="n">
        <v>-0.0274</v>
      </c>
      <c r="J73" s="10" t="n">
        <v>0.0541</v>
      </c>
      <c r="K73" s="10" t="n">
        <v>-0.1021</v>
      </c>
      <c r="L73" s="11" t="n">
        <v>1</v>
      </c>
    </row>
    <row r="74" customFormat="false" ht="12.75" hidden="false" customHeight="false" outlineLevel="0" collapsed="false">
      <c r="C74" s="19" t="n">
        <v>70</v>
      </c>
      <c r="D74" s="10" t="n">
        <v>-0.2959</v>
      </c>
      <c r="E74" s="10" t="n">
        <v>-0.2067</v>
      </c>
      <c r="F74" s="10" t="n">
        <v>0.2169</v>
      </c>
      <c r="G74" s="10" t="n">
        <v>0</v>
      </c>
      <c r="H74" s="10" t="n">
        <v>0</v>
      </c>
      <c r="I74" s="10" t="n">
        <v>0</v>
      </c>
      <c r="J74" s="10" t="n">
        <v>0.0525</v>
      </c>
      <c r="K74" s="10" t="n">
        <v>-0.134</v>
      </c>
      <c r="L74" s="11" t="n">
        <v>1</v>
      </c>
    </row>
    <row r="75" customFormat="false" ht="12.75" hidden="false" customHeight="false" outlineLevel="0" collapsed="false">
      <c r="C75" s="19" t="n">
        <v>71</v>
      </c>
      <c r="D75" s="10" t="n">
        <v>-0.2821</v>
      </c>
      <c r="E75" s="10" t="n">
        <v>-0.2067</v>
      </c>
      <c r="F75" s="10" t="n">
        <v>0.2169</v>
      </c>
      <c r="G75" s="10" t="n">
        <v>0</v>
      </c>
      <c r="H75" s="10" t="n">
        <v>0</v>
      </c>
      <c r="I75" s="10" t="n">
        <v>-0.0274</v>
      </c>
      <c r="J75" s="10" t="n">
        <v>0.1074</v>
      </c>
      <c r="K75" s="10" t="n">
        <v>-0.134</v>
      </c>
      <c r="L75" s="11" t="n">
        <v>1</v>
      </c>
    </row>
    <row r="76" customFormat="false" ht="12.75" hidden="false" customHeight="false" outlineLevel="0" collapsed="false">
      <c r="C76" s="19" t="n">
        <v>72</v>
      </c>
      <c r="D76" s="10" t="n">
        <v>-0.1688</v>
      </c>
      <c r="E76" s="10" t="n">
        <v>-0.1561</v>
      </c>
      <c r="F76" s="10" t="n">
        <v>0.2169</v>
      </c>
      <c r="G76" s="10" t="n">
        <v>0</v>
      </c>
      <c r="H76" s="10" t="n">
        <v>0</v>
      </c>
      <c r="I76" s="10" t="n">
        <v>-0.0517</v>
      </c>
      <c r="J76" s="10" t="n">
        <v>0.0294</v>
      </c>
      <c r="K76" s="10" t="n">
        <v>-0.0581</v>
      </c>
      <c r="L76" s="11" t="n">
        <v>1</v>
      </c>
    </row>
    <row r="77" customFormat="false" ht="12.75" hidden="false" customHeight="false" outlineLevel="0" collapsed="false">
      <c r="C77" s="19" t="n">
        <v>73</v>
      </c>
      <c r="D77" s="10" t="n">
        <v>-0.2274</v>
      </c>
      <c r="E77" s="10" t="n">
        <v>-0.1854</v>
      </c>
      <c r="F77" s="10" t="n">
        <v>0.2169</v>
      </c>
      <c r="G77" s="10" t="n">
        <v>0</v>
      </c>
      <c r="H77" s="10" t="n">
        <v>0</v>
      </c>
      <c r="I77" s="10" t="n">
        <v>-0.0517</v>
      </c>
      <c r="J77" s="10" t="n">
        <v>0.1026</v>
      </c>
      <c r="K77" s="10" t="n">
        <v>-0.1021</v>
      </c>
      <c r="L77" s="11" t="n">
        <v>1</v>
      </c>
    </row>
    <row r="78" customFormat="false" ht="12.75" hidden="false" customHeight="false" outlineLevel="0" collapsed="false">
      <c r="C78" s="19" t="n">
        <v>74</v>
      </c>
      <c r="D78" s="10" t="n">
        <v>-0.27</v>
      </c>
      <c r="E78" s="10" t="n">
        <v>-0.2067</v>
      </c>
      <c r="F78" s="10" t="n">
        <v>0.2169</v>
      </c>
      <c r="G78" s="10" t="n">
        <v>0</v>
      </c>
      <c r="H78" s="10" t="n">
        <v>0</v>
      </c>
      <c r="I78" s="10" t="n">
        <v>-0.0517</v>
      </c>
      <c r="J78" s="10" t="n">
        <v>0.1559</v>
      </c>
      <c r="K78" s="10" t="n">
        <v>-0.134</v>
      </c>
      <c r="L78" s="11" t="n">
        <v>1</v>
      </c>
    </row>
    <row r="79" customFormat="false" ht="12.75" hidden="false" customHeight="false" outlineLevel="0" collapsed="false">
      <c r="C79" s="19" t="n">
        <v>75</v>
      </c>
      <c r="D79" s="10" t="n">
        <v>-0.3748</v>
      </c>
      <c r="E79" s="10" t="n">
        <v>-0.1854</v>
      </c>
      <c r="F79" s="10" t="n">
        <v>0.3793</v>
      </c>
      <c r="G79" s="10" t="n">
        <v>0</v>
      </c>
      <c r="H79" s="10" t="n">
        <v>0</v>
      </c>
      <c r="I79" s="10" t="n">
        <v>-0.0274</v>
      </c>
      <c r="J79" s="10" t="n">
        <v>0</v>
      </c>
      <c r="K79" s="10" t="n">
        <v>-0.1021</v>
      </c>
      <c r="L79" s="11" t="n">
        <v>1</v>
      </c>
    </row>
    <row r="80" customFormat="false" ht="12.75" hidden="false" customHeight="false" outlineLevel="0" collapsed="false">
      <c r="C80" s="19" t="n">
        <v>76</v>
      </c>
      <c r="D80" s="10" t="n">
        <v>-0.4272</v>
      </c>
      <c r="E80" s="10" t="n">
        <v>-0.2067</v>
      </c>
      <c r="F80" s="10" t="n">
        <v>0.3745</v>
      </c>
      <c r="G80" s="10" t="n">
        <v>0</v>
      </c>
      <c r="H80" s="10" t="n">
        <v>0</v>
      </c>
      <c r="I80" s="10" t="n">
        <v>0</v>
      </c>
      <c r="J80" s="10" t="n">
        <v>0</v>
      </c>
      <c r="K80" s="10" t="n">
        <v>-0.134</v>
      </c>
      <c r="L80" s="11" t="n">
        <v>1</v>
      </c>
    </row>
    <row r="81" customFormat="false" ht="12.75" hidden="false" customHeight="false" outlineLevel="0" collapsed="false">
      <c r="C81" s="19" t="n">
        <v>77</v>
      </c>
      <c r="D81" s="10" t="n">
        <v>-0.5508</v>
      </c>
      <c r="E81" s="10" t="n">
        <v>-0.2067</v>
      </c>
      <c r="F81" s="10" t="n">
        <v>0.5392</v>
      </c>
      <c r="G81" s="10" t="n">
        <v>0</v>
      </c>
      <c r="H81" s="10" t="n">
        <v>0</v>
      </c>
      <c r="I81" s="10" t="n">
        <v>-0.0274</v>
      </c>
      <c r="J81" s="10" t="n">
        <v>0</v>
      </c>
      <c r="K81" s="10" t="n">
        <v>-0.134</v>
      </c>
      <c r="L81" s="11" t="n">
        <v>1</v>
      </c>
    </row>
    <row r="82" customFormat="false" ht="12.75" hidden="false" customHeight="false" outlineLevel="0" collapsed="false">
      <c r="C82" s="19" t="n">
        <v>78</v>
      </c>
      <c r="D82" s="10" t="n">
        <v>-0.2124</v>
      </c>
      <c r="E82" s="10" t="n">
        <v>-0.1854</v>
      </c>
      <c r="F82" s="10" t="n">
        <v>0.271</v>
      </c>
      <c r="G82" s="10" t="n">
        <v>0.0541</v>
      </c>
      <c r="H82" s="10" t="n">
        <v>0</v>
      </c>
      <c r="I82" s="10" t="n">
        <v>-0.0274</v>
      </c>
      <c r="J82" s="10" t="n">
        <v>0</v>
      </c>
      <c r="K82" s="10" t="n">
        <v>-0.1021</v>
      </c>
      <c r="L82" s="11" t="n">
        <v>1</v>
      </c>
    </row>
    <row r="83" customFormat="false" ht="12.75" hidden="false" customHeight="false" outlineLevel="0" collapsed="false">
      <c r="C83" s="19" t="n">
        <v>79</v>
      </c>
      <c r="D83" s="10" t="n">
        <v>-0.2696</v>
      </c>
      <c r="E83" s="10" t="n">
        <v>-0.2067</v>
      </c>
      <c r="F83" s="10" t="n">
        <v>0.2694</v>
      </c>
      <c r="G83" s="10" t="n">
        <v>0.0525</v>
      </c>
      <c r="H83" s="10" t="n">
        <v>0</v>
      </c>
      <c r="I83" s="10" t="n">
        <v>0</v>
      </c>
      <c r="J83" s="10" t="n">
        <v>0</v>
      </c>
      <c r="K83" s="10" t="n">
        <v>-0.134</v>
      </c>
      <c r="L83" s="11" t="n">
        <v>1</v>
      </c>
    </row>
    <row r="84" customFormat="false" ht="12.75" hidden="false" customHeight="false" outlineLevel="0" collapsed="false">
      <c r="C84" s="19" t="n">
        <v>80</v>
      </c>
      <c r="D84" s="10" t="n">
        <v>-0.2284</v>
      </c>
      <c r="E84" s="10" t="n">
        <v>-0.2067</v>
      </c>
      <c r="F84" s="10" t="n">
        <v>0.3243</v>
      </c>
      <c r="G84" s="10" t="n">
        <v>0.1074</v>
      </c>
      <c r="H84" s="10" t="n">
        <v>0</v>
      </c>
      <c r="I84" s="10" t="n">
        <v>-0.0274</v>
      </c>
      <c r="J84" s="10" t="n">
        <v>0</v>
      </c>
      <c r="K84" s="10" t="n">
        <v>-0.134</v>
      </c>
      <c r="L84" s="11" t="n">
        <v>1</v>
      </c>
    </row>
    <row r="85" customFormat="false" ht="12.75" hidden="false" customHeight="false" outlineLevel="0" collapsed="false">
      <c r="C85" s="19" t="n">
        <v>81</v>
      </c>
      <c r="D85" s="10" t="n">
        <v>-0.2795</v>
      </c>
      <c r="E85" s="10" t="n">
        <v>-0.1344</v>
      </c>
      <c r="F85" s="10" t="n">
        <v>0.2169</v>
      </c>
      <c r="G85" s="10" t="n">
        <v>0</v>
      </c>
      <c r="H85" s="10" t="n">
        <v>-0.1283</v>
      </c>
      <c r="I85" s="10" t="n">
        <v>0</v>
      </c>
      <c r="J85" s="10" t="n">
        <v>0</v>
      </c>
      <c r="K85" s="10" t="n">
        <v>-0.0256</v>
      </c>
      <c r="L85" s="11" t="n">
        <v>1</v>
      </c>
    </row>
    <row r="86" customFormat="false" ht="12.75" hidden="false" customHeight="false" outlineLevel="0" collapsed="false">
      <c r="C86" s="19" t="n">
        <v>82</v>
      </c>
      <c r="D86" s="10" t="n">
        <v>-0.2109</v>
      </c>
      <c r="E86" s="10" t="n">
        <v>-0.1344</v>
      </c>
      <c r="F86" s="10" t="n">
        <v>0.2169</v>
      </c>
      <c r="G86" s="10" t="n">
        <v>0</v>
      </c>
      <c r="H86" s="10" t="n">
        <v>-0.0734</v>
      </c>
      <c r="I86" s="10" t="n">
        <v>-0.0274</v>
      </c>
      <c r="J86" s="10" t="n">
        <v>0</v>
      </c>
      <c r="K86" s="10" t="n">
        <v>-0.0256</v>
      </c>
      <c r="L86" s="11" t="n">
        <v>1</v>
      </c>
    </row>
    <row r="87" customFormat="false" ht="12.75" hidden="false" customHeight="false" outlineLevel="0" collapsed="false">
      <c r="C87" s="19" t="n">
        <v>83</v>
      </c>
      <c r="D87" s="10" t="n">
        <v>-0.2538</v>
      </c>
      <c r="E87" s="10" t="n">
        <v>-0.1857</v>
      </c>
      <c r="F87" s="10" t="n">
        <v>0.2169</v>
      </c>
      <c r="G87" s="10" t="n">
        <v>0</v>
      </c>
      <c r="H87" s="10" t="n">
        <v>0</v>
      </c>
      <c r="I87" s="10" t="n">
        <v>0</v>
      </c>
      <c r="J87" s="10" t="n">
        <v>0</v>
      </c>
      <c r="K87" s="10" t="n">
        <v>-0.1025</v>
      </c>
      <c r="L87" s="11" t="n">
        <v>1</v>
      </c>
    </row>
    <row r="88" customFormat="false" ht="12.75" hidden="false" customHeight="false" outlineLevel="0" collapsed="false">
      <c r="C88" s="19" t="n">
        <v>84</v>
      </c>
      <c r="D88" s="10" t="n">
        <v>-0.1962</v>
      </c>
      <c r="E88" s="10" t="n">
        <v>-0.1638</v>
      </c>
      <c r="F88" s="10" t="n">
        <v>0.2169</v>
      </c>
      <c r="G88" s="10" t="n">
        <v>0</v>
      </c>
      <c r="H88" s="10" t="n">
        <v>0</v>
      </c>
      <c r="I88" s="10" t="n">
        <v>-0.0274</v>
      </c>
      <c r="J88" s="10" t="n">
        <v>0</v>
      </c>
      <c r="K88" s="10" t="n">
        <v>-0.0696</v>
      </c>
      <c r="L88" s="11" t="n">
        <v>1</v>
      </c>
    </row>
    <row r="89" customFormat="false" ht="12.75" hidden="false" customHeight="false" outlineLevel="0" collapsed="false">
      <c r="C89" s="19" t="n">
        <v>85</v>
      </c>
      <c r="D89" s="10" t="n">
        <v>-0.2686</v>
      </c>
      <c r="E89" s="10" t="n">
        <v>-0.1561</v>
      </c>
      <c r="F89" s="10" t="n">
        <v>0.2169</v>
      </c>
      <c r="G89" s="10" t="n">
        <v>0</v>
      </c>
      <c r="H89" s="10" t="n">
        <v>-0.074</v>
      </c>
      <c r="I89" s="10" t="n">
        <v>0</v>
      </c>
      <c r="J89" s="10" t="n">
        <v>0</v>
      </c>
      <c r="K89" s="10" t="n">
        <v>-0.0581</v>
      </c>
      <c r="L89" s="11" t="n">
        <v>1</v>
      </c>
    </row>
    <row r="90" customFormat="false" ht="12.75" hidden="false" customHeight="false" outlineLevel="0" collapsed="false">
      <c r="C90" s="19" t="n">
        <v>86</v>
      </c>
      <c r="D90" s="10" t="n">
        <v>-0.2</v>
      </c>
      <c r="E90" s="10" t="n">
        <v>-0.1561</v>
      </c>
      <c r="F90" s="10" t="n">
        <v>0.2169</v>
      </c>
      <c r="G90" s="10" t="n">
        <v>0</v>
      </c>
      <c r="H90" s="10" t="n">
        <v>-0.0191</v>
      </c>
      <c r="I90" s="10" t="n">
        <v>-0.0274</v>
      </c>
      <c r="J90" s="10" t="n">
        <v>0</v>
      </c>
      <c r="K90" s="10" t="n">
        <v>-0.0581</v>
      </c>
      <c r="L90" s="11" t="n">
        <v>1</v>
      </c>
    </row>
    <row r="91" customFormat="false" ht="12.75" hidden="false" customHeight="false" outlineLevel="0" collapsed="false">
      <c r="C91" s="19" t="n">
        <v>87</v>
      </c>
      <c r="D91" s="10" t="n">
        <v>-0.1761</v>
      </c>
      <c r="E91" s="10" t="n">
        <v>-0.1561</v>
      </c>
      <c r="F91" s="10" t="n">
        <v>0.2169</v>
      </c>
      <c r="G91" s="10" t="n">
        <v>0</v>
      </c>
      <c r="H91" s="10" t="n">
        <v>0</v>
      </c>
      <c r="I91" s="10" t="n">
        <v>-0.037</v>
      </c>
      <c r="J91" s="10" t="n">
        <v>0</v>
      </c>
      <c r="K91" s="10" t="n">
        <v>-0.0581</v>
      </c>
      <c r="L91" s="11" t="n">
        <v>1</v>
      </c>
    </row>
    <row r="92" customFormat="false" ht="12.75" hidden="false" customHeight="false" outlineLevel="0" collapsed="false">
      <c r="C92" s="19" t="n">
        <v>88</v>
      </c>
      <c r="D92" s="10" t="n">
        <v>-0.254</v>
      </c>
      <c r="E92" s="10" t="n">
        <v>-0.1854</v>
      </c>
      <c r="F92" s="10" t="n">
        <v>0.2169</v>
      </c>
      <c r="G92" s="10" t="n">
        <v>0</v>
      </c>
      <c r="H92" s="10" t="n">
        <v>-0.0008</v>
      </c>
      <c r="I92" s="10" t="n">
        <v>0</v>
      </c>
      <c r="J92" s="10" t="n">
        <v>0</v>
      </c>
      <c r="K92" s="10" t="n">
        <v>-0.1021</v>
      </c>
      <c r="L92" s="11" t="n">
        <v>1</v>
      </c>
    </row>
    <row r="93" customFormat="false" ht="12.75" hidden="false" customHeight="false" outlineLevel="0" collapsed="false">
      <c r="C93" s="19" t="n">
        <v>89</v>
      </c>
      <c r="D93" s="10" t="n">
        <v>-0.253</v>
      </c>
      <c r="E93" s="10" t="n">
        <v>-0.1854</v>
      </c>
      <c r="F93" s="10" t="n">
        <v>0.2169</v>
      </c>
      <c r="G93" s="10" t="n">
        <v>0</v>
      </c>
      <c r="H93" s="10" t="n">
        <v>0</v>
      </c>
      <c r="I93" s="10" t="n">
        <v>-0.0004</v>
      </c>
      <c r="J93" s="10" t="n">
        <v>0</v>
      </c>
      <c r="K93" s="10" t="n">
        <v>-0.1021</v>
      </c>
      <c r="L93" s="11" t="n">
        <v>1</v>
      </c>
    </row>
    <row r="94" customFormat="false" ht="12.75" hidden="false" customHeight="false" outlineLevel="0" collapsed="false">
      <c r="C94" s="19" t="n">
        <v>90</v>
      </c>
      <c r="D94" s="10" t="n">
        <v>-0.309</v>
      </c>
      <c r="E94" s="10" t="n">
        <v>-0.2067</v>
      </c>
      <c r="F94" s="10" t="n">
        <v>0.2169</v>
      </c>
      <c r="G94" s="10" t="n">
        <v>0</v>
      </c>
      <c r="H94" s="10" t="n">
        <v>0</v>
      </c>
      <c r="I94" s="10" t="n">
        <v>0.0263</v>
      </c>
      <c r="J94" s="10" t="n">
        <v>0</v>
      </c>
      <c r="K94" s="10" t="n">
        <v>-0.134</v>
      </c>
      <c r="L94" s="11" t="n">
        <v>1</v>
      </c>
    </row>
    <row r="95" customFormat="false" ht="12.75" hidden="false" customHeight="false" outlineLevel="0" collapsed="false">
      <c r="C95" s="19" t="n">
        <v>91</v>
      </c>
      <c r="D95" s="10" t="n">
        <v>-0.2423</v>
      </c>
      <c r="E95" s="10" t="n">
        <v>-0.1561</v>
      </c>
      <c r="F95" s="10" t="n">
        <v>0.305</v>
      </c>
      <c r="G95" s="10" t="n">
        <v>0</v>
      </c>
      <c r="H95" s="10" t="n">
        <v>0</v>
      </c>
      <c r="I95" s="10" t="n">
        <v>-0.0517</v>
      </c>
      <c r="J95" s="10" t="n">
        <v>0</v>
      </c>
      <c r="K95" s="10" t="n">
        <v>-0.0581</v>
      </c>
      <c r="L95" s="11" t="n">
        <v>1</v>
      </c>
    </row>
    <row r="96" customFormat="false" ht="12.75" hidden="false" customHeight="false" outlineLevel="0" collapsed="false">
      <c r="C96" s="19" t="n">
        <v>92</v>
      </c>
      <c r="D96" s="10" t="n">
        <v>-0.4839</v>
      </c>
      <c r="E96" s="10" t="n">
        <v>-0.1854</v>
      </c>
      <c r="F96" s="10" t="n">
        <v>0.5247</v>
      </c>
      <c r="G96" s="10" t="n">
        <v>0</v>
      </c>
      <c r="H96" s="10" t="n">
        <v>0</v>
      </c>
      <c r="I96" s="10" t="n">
        <v>-0.0517</v>
      </c>
      <c r="J96" s="10" t="n">
        <v>0</v>
      </c>
      <c r="K96" s="10" t="n">
        <v>-0.1021</v>
      </c>
      <c r="L96" s="11" t="n">
        <v>1</v>
      </c>
    </row>
    <row r="97" customFormat="false" ht="12.75" hidden="false" customHeight="false" outlineLevel="0" collapsed="false">
      <c r="C97" s="19" t="n">
        <v>93</v>
      </c>
      <c r="D97" s="10" t="n">
        <v>-0.5566</v>
      </c>
      <c r="E97" s="10" t="n">
        <v>-0.1744</v>
      </c>
      <c r="F97" s="10" t="n">
        <v>0.5775</v>
      </c>
      <c r="G97" s="10" t="n">
        <v>0</v>
      </c>
      <c r="H97" s="10" t="n">
        <v>0</v>
      </c>
      <c r="I97" s="10" t="n">
        <v>-0.0436</v>
      </c>
      <c r="J97" s="10" t="n">
        <v>0</v>
      </c>
      <c r="K97" s="10" t="n">
        <v>-0.1131</v>
      </c>
      <c r="L97" s="11" t="n">
        <v>0.8435</v>
      </c>
    </row>
    <row r="98" customFormat="false" ht="12.75" hidden="false" customHeight="false" outlineLevel="0" collapsed="false">
      <c r="C98" s="19" t="n">
        <v>94</v>
      </c>
      <c r="D98" s="10" t="n">
        <v>-0.1541</v>
      </c>
      <c r="E98" s="10" t="n">
        <v>-0.1561</v>
      </c>
      <c r="F98" s="10" t="n">
        <v>0.2463</v>
      </c>
      <c r="G98" s="10" t="n">
        <v>0.0294</v>
      </c>
      <c r="H98" s="10" t="n">
        <v>0</v>
      </c>
      <c r="I98" s="10" t="n">
        <v>-0.0517</v>
      </c>
      <c r="J98" s="10" t="n">
        <v>0</v>
      </c>
      <c r="K98" s="10" t="n">
        <v>-0.0581</v>
      </c>
      <c r="L98" s="11" t="n">
        <v>1</v>
      </c>
    </row>
    <row r="99" customFormat="false" ht="12.75" hidden="false" customHeight="false" outlineLevel="0" collapsed="false">
      <c r="C99" s="19" t="n">
        <v>95</v>
      </c>
      <c r="D99" s="10" t="n">
        <v>-0.1761</v>
      </c>
      <c r="E99" s="10" t="n">
        <v>-0.1854</v>
      </c>
      <c r="F99" s="10" t="n">
        <v>0.3195</v>
      </c>
      <c r="G99" s="10" t="n">
        <v>0.1026</v>
      </c>
      <c r="H99" s="10" t="n">
        <v>0</v>
      </c>
      <c r="I99" s="10" t="n">
        <v>-0.0517</v>
      </c>
      <c r="J99" s="10" t="n">
        <v>0</v>
      </c>
      <c r="K99" s="10" t="n">
        <v>-0.1021</v>
      </c>
      <c r="L99" s="11" t="n">
        <v>1</v>
      </c>
    </row>
    <row r="100" customFormat="false" ht="12.75" hidden="false" customHeight="false" outlineLevel="0" collapsed="false">
      <c r="C100" s="19" t="n">
        <v>96</v>
      </c>
      <c r="D100" s="10" t="n">
        <v>-0.1921</v>
      </c>
      <c r="E100" s="10" t="n">
        <v>-0.2067</v>
      </c>
      <c r="F100" s="10" t="n">
        <v>0.3728</v>
      </c>
      <c r="G100" s="10" t="n">
        <v>0.1559</v>
      </c>
      <c r="H100" s="10" t="n">
        <v>0</v>
      </c>
      <c r="I100" s="10" t="n">
        <v>-0.0517</v>
      </c>
      <c r="J100" s="10" t="n">
        <v>0</v>
      </c>
      <c r="K100" s="10" t="n">
        <v>-0.134</v>
      </c>
      <c r="L100" s="11" t="n">
        <v>1</v>
      </c>
    </row>
    <row r="101" customFormat="false" ht="12.75" hidden="false" customHeight="false" outlineLevel="0" collapsed="false">
      <c r="C101" s="19" t="n">
        <v>97</v>
      </c>
      <c r="D101" s="10" t="n">
        <v>-0.1503</v>
      </c>
      <c r="E101" s="10" t="n">
        <v>-0.1344</v>
      </c>
      <c r="F101" s="10" t="n">
        <v>0.2169</v>
      </c>
      <c r="G101" s="10" t="n">
        <v>0</v>
      </c>
      <c r="H101" s="10" t="n">
        <v>-0.0249</v>
      </c>
      <c r="I101" s="10" t="n">
        <v>-0.0517</v>
      </c>
      <c r="J101" s="10" t="n">
        <v>0</v>
      </c>
      <c r="K101" s="10" t="n">
        <v>-0.0256</v>
      </c>
      <c r="L101" s="11" t="n">
        <v>1</v>
      </c>
    </row>
    <row r="102" customFormat="false" ht="12.75" hidden="false" customHeight="false" outlineLevel="0" collapsed="false">
      <c r="C102" s="20" t="n">
        <v>98</v>
      </c>
      <c r="D102" s="13" t="n">
        <v>-0.1453</v>
      </c>
      <c r="E102" s="13" t="n">
        <v>-0.1444</v>
      </c>
      <c r="F102" s="13" t="n">
        <v>0.2169</v>
      </c>
      <c r="G102" s="13" t="n">
        <v>0</v>
      </c>
      <c r="H102" s="13" t="n">
        <v>0</v>
      </c>
      <c r="I102" s="13" t="n">
        <v>-0.0517</v>
      </c>
      <c r="J102" s="13" t="n">
        <v>0</v>
      </c>
      <c r="K102" s="13" t="n">
        <v>-0.0405</v>
      </c>
      <c r="L102" s="14" t="n">
        <v>1</v>
      </c>
    </row>
    <row r="103" customFormat="false" ht="12.75" hidden="false" customHeight="false" outlineLevel="0" collapsed="false">
      <c r="C103" s="2"/>
      <c r="D103" s="21"/>
      <c r="E103" s="21"/>
      <c r="F103" s="21"/>
      <c r="G103" s="21"/>
      <c r="H103" s="21"/>
      <c r="I103" s="21"/>
      <c r="J103" s="21"/>
      <c r="K103" s="21"/>
      <c r="L103" s="21"/>
    </row>
    <row r="104" customFormat="false" ht="12.75" hidden="false" customHeight="false" outlineLevel="0" collapsed="false">
      <c r="C104" s="2"/>
      <c r="D104" s="21"/>
      <c r="E104" s="21"/>
      <c r="F104" s="21"/>
      <c r="G104" s="21"/>
      <c r="H104" s="21"/>
      <c r="I104" s="21"/>
      <c r="J104" s="21"/>
      <c r="K104" s="21"/>
      <c r="L104" s="21"/>
    </row>
    <row r="105" customFormat="false" ht="12.75" hidden="false" customHeight="false" outlineLevel="0" collapsed="false">
      <c r="C105" s="2"/>
      <c r="D105" s="21"/>
      <c r="E105" s="21"/>
      <c r="F105" s="21"/>
      <c r="G105" s="21"/>
      <c r="H105" s="21"/>
      <c r="I105" s="21"/>
      <c r="J105" s="21"/>
      <c r="K105" s="21"/>
      <c r="L105" s="21"/>
    </row>
    <row r="106" customFormat="false" ht="12.75" hidden="false" customHeight="false" outlineLevel="0" collapsed="false">
      <c r="C106" s="2"/>
      <c r="D106" s="21"/>
      <c r="E106" s="21"/>
      <c r="F106" s="21"/>
      <c r="G106" s="21"/>
      <c r="H106" s="21"/>
      <c r="I106" s="21"/>
      <c r="J106" s="21"/>
      <c r="K106" s="21"/>
      <c r="L106" s="21"/>
    </row>
    <row r="107" customFormat="false" ht="12.75" hidden="false" customHeight="false" outlineLevel="0" collapsed="false">
      <c r="C107" s="2"/>
      <c r="D107" s="21"/>
      <c r="E107" s="21"/>
      <c r="F107" s="21"/>
      <c r="G107" s="21"/>
      <c r="H107" s="21"/>
      <c r="I107" s="21"/>
      <c r="J107" s="21"/>
      <c r="K107" s="21"/>
      <c r="L107" s="21"/>
    </row>
    <row r="108" customFormat="false" ht="12.75" hidden="false" customHeight="false" outlineLevel="0" collapsed="false">
      <c r="C108" s="2"/>
      <c r="D108" s="21"/>
      <c r="E108" s="21"/>
      <c r="F108" s="21"/>
      <c r="G108" s="21"/>
      <c r="H108" s="21"/>
      <c r="I108" s="21"/>
      <c r="J108" s="21"/>
      <c r="K108" s="21"/>
      <c r="L108" s="21"/>
    </row>
    <row r="109" customFormat="false" ht="12.75" hidden="false" customHeight="false" outlineLevel="0" collapsed="false">
      <c r="C109" s="2"/>
      <c r="D109" s="21"/>
      <c r="E109" s="21"/>
      <c r="F109" s="21"/>
      <c r="G109" s="21"/>
      <c r="H109" s="21"/>
      <c r="I109" s="21"/>
      <c r="J109" s="21"/>
      <c r="K109" s="21"/>
      <c r="L109" s="21"/>
    </row>
    <row r="110" customFormat="false" ht="12.75" hidden="false" customHeight="false" outlineLevel="0" collapsed="false">
      <c r="C110" s="2"/>
      <c r="D110" s="21"/>
      <c r="E110" s="21"/>
      <c r="F110" s="21"/>
      <c r="G110" s="21"/>
      <c r="H110" s="21"/>
      <c r="I110" s="21"/>
      <c r="J110" s="21"/>
      <c r="K110" s="21"/>
      <c r="L110" s="21"/>
    </row>
    <row r="111" customFormat="false" ht="12.75" hidden="false" customHeight="false" outlineLevel="0" collapsed="false">
      <c r="C111" s="2"/>
      <c r="D111" s="21"/>
      <c r="E111" s="21"/>
      <c r="F111" s="21"/>
      <c r="G111" s="21"/>
      <c r="H111" s="21"/>
      <c r="I111" s="21"/>
      <c r="J111" s="21"/>
      <c r="K111" s="21"/>
      <c r="L111" s="21"/>
    </row>
    <row r="112" customFormat="false" ht="12.75" hidden="false" customHeight="false" outlineLevel="0" collapsed="false">
      <c r="C112" s="2"/>
      <c r="D112" s="21"/>
      <c r="E112" s="21"/>
      <c r="F112" s="21"/>
      <c r="G112" s="21"/>
      <c r="H112" s="21"/>
      <c r="I112" s="21"/>
      <c r="J112" s="21"/>
      <c r="K112" s="21"/>
      <c r="L112" s="21"/>
    </row>
    <row r="113" customFormat="false" ht="12.75" hidden="false" customHeight="false" outlineLevel="0" collapsed="false">
      <c r="C113" s="2"/>
      <c r="D113" s="21"/>
      <c r="E113" s="21"/>
      <c r="F113" s="21"/>
      <c r="G113" s="21"/>
      <c r="H113" s="21"/>
      <c r="I113" s="21"/>
      <c r="J113" s="21"/>
      <c r="K113" s="21"/>
      <c r="L113" s="21"/>
    </row>
    <row r="114" customFormat="false" ht="12.75" hidden="false" customHeight="false" outlineLevel="0" collapsed="false">
      <c r="C114" s="2"/>
      <c r="D114" s="21"/>
      <c r="E114" s="21"/>
      <c r="F114" s="21"/>
      <c r="G114" s="21"/>
      <c r="H114" s="21"/>
      <c r="I114" s="21"/>
      <c r="J114" s="21"/>
      <c r="K114" s="21"/>
      <c r="L114" s="21"/>
    </row>
    <row r="115" customFormat="false" ht="12.75" hidden="false" customHeight="false" outlineLevel="0" collapsed="false">
      <c r="C115" s="2"/>
      <c r="D115" s="21"/>
      <c r="E115" s="21"/>
      <c r="F115" s="21"/>
      <c r="G115" s="21"/>
      <c r="H115" s="21"/>
      <c r="I115" s="21"/>
      <c r="J115" s="21"/>
      <c r="K115" s="21"/>
      <c r="L115" s="21"/>
    </row>
    <row r="116" customFormat="false" ht="12.75" hidden="false" customHeight="false" outlineLevel="0" collapsed="false">
      <c r="C116" s="2"/>
      <c r="D116" s="21"/>
      <c r="E116" s="21"/>
      <c r="F116" s="21"/>
      <c r="G116" s="21"/>
      <c r="H116" s="21"/>
      <c r="I116" s="21"/>
      <c r="J116" s="21"/>
      <c r="K116" s="21"/>
      <c r="L116" s="21"/>
    </row>
    <row r="117" customFormat="false" ht="12.75" hidden="false" customHeight="false" outlineLevel="0" collapsed="false">
      <c r="C117" s="2"/>
      <c r="D117" s="21"/>
      <c r="E117" s="21"/>
      <c r="F117" s="21"/>
      <c r="G117" s="21"/>
      <c r="H117" s="21"/>
      <c r="I117" s="21"/>
      <c r="J117" s="21"/>
      <c r="K117" s="21"/>
      <c r="L117" s="21"/>
    </row>
    <row r="118" customFormat="false" ht="12.75" hidden="false" customHeight="false" outlineLevel="0" collapsed="false">
      <c r="C118" s="2"/>
      <c r="D118" s="21"/>
      <c r="E118" s="21"/>
      <c r="F118" s="21"/>
      <c r="G118" s="21"/>
      <c r="H118" s="21"/>
      <c r="I118" s="21"/>
      <c r="J118" s="21"/>
      <c r="K118" s="21"/>
      <c r="L118" s="21"/>
    </row>
    <row r="119" customFormat="false" ht="12.75" hidden="false" customHeight="false" outlineLevel="0" collapsed="false">
      <c r="C119" s="2"/>
      <c r="D119" s="21"/>
      <c r="E119" s="21"/>
      <c r="F119" s="21"/>
      <c r="G119" s="21"/>
      <c r="H119" s="21"/>
      <c r="I119" s="21"/>
      <c r="J119" s="21"/>
      <c r="K119" s="21"/>
      <c r="L119" s="21"/>
    </row>
    <row r="120" customFormat="false" ht="12.75" hidden="false" customHeight="false" outlineLevel="0" collapsed="false">
      <c r="C120" s="2"/>
      <c r="D120" s="21"/>
      <c r="E120" s="21"/>
      <c r="F120" s="21"/>
      <c r="G120" s="21"/>
      <c r="H120" s="21"/>
      <c r="I120" s="21"/>
      <c r="J120" s="21"/>
      <c r="K120" s="21"/>
      <c r="L120" s="21"/>
    </row>
    <row r="121" customFormat="false" ht="12.75" hidden="false" customHeight="false" outlineLevel="0" collapsed="false">
      <c r="C121" s="2"/>
      <c r="D121" s="21"/>
      <c r="E121" s="21"/>
      <c r="F121" s="21"/>
      <c r="G121" s="21"/>
      <c r="H121" s="21"/>
      <c r="I121" s="21"/>
      <c r="J121" s="21"/>
      <c r="K121" s="21"/>
      <c r="L121" s="21"/>
    </row>
    <row r="122" customFormat="false" ht="12.75" hidden="false" customHeight="false" outlineLevel="0" collapsed="false">
      <c r="C122" s="2"/>
      <c r="D122" s="21"/>
      <c r="E122" s="21"/>
      <c r="F122" s="21"/>
      <c r="G122" s="21"/>
      <c r="H122" s="21"/>
      <c r="I122" s="21"/>
      <c r="J122" s="21"/>
      <c r="K122" s="21"/>
      <c r="L122" s="21"/>
    </row>
    <row r="123" customFormat="false" ht="12.75" hidden="false" customHeight="false" outlineLevel="0" collapsed="false">
      <c r="C123" s="2"/>
      <c r="D123" s="21"/>
      <c r="E123" s="21"/>
      <c r="F123" s="21"/>
      <c r="G123" s="21"/>
      <c r="H123" s="21"/>
      <c r="I123" s="21"/>
      <c r="J123" s="21"/>
      <c r="K123" s="21"/>
      <c r="L123" s="21"/>
    </row>
    <row r="124" customFormat="false" ht="12.75" hidden="false" customHeight="false" outlineLevel="0" collapsed="false">
      <c r="C124" s="2"/>
      <c r="D124" s="21"/>
      <c r="E124" s="21"/>
      <c r="F124" s="21"/>
      <c r="G124" s="21"/>
      <c r="H124" s="21"/>
      <c r="I124" s="21"/>
      <c r="J124" s="21"/>
      <c r="K124" s="21"/>
      <c r="L124" s="21"/>
    </row>
    <row r="125" customFormat="false" ht="12.75" hidden="false" customHeight="false" outlineLevel="0" collapsed="false">
      <c r="C125" s="2"/>
      <c r="D125" s="21"/>
      <c r="E125" s="21"/>
      <c r="F125" s="21"/>
      <c r="G125" s="21"/>
      <c r="H125" s="21"/>
      <c r="I125" s="21"/>
      <c r="J125" s="21"/>
      <c r="K125" s="21"/>
      <c r="L125" s="21"/>
    </row>
    <row r="126" customFormat="false" ht="12.75" hidden="false" customHeight="false" outlineLevel="0" collapsed="false">
      <c r="C126" s="2"/>
      <c r="D126" s="21"/>
      <c r="E126" s="21"/>
      <c r="F126" s="21"/>
      <c r="G126" s="21"/>
      <c r="H126" s="21"/>
      <c r="I126" s="21"/>
      <c r="J126" s="21"/>
      <c r="K126" s="21"/>
      <c r="L126" s="21"/>
    </row>
    <row r="127" customFormat="false" ht="12.75" hidden="false" customHeight="false" outlineLevel="0" collapsed="false">
      <c r="C127" s="2"/>
      <c r="D127" s="21"/>
      <c r="E127" s="21"/>
      <c r="F127" s="21"/>
      <c r="G127" s="21"/>
      <c r="H127" s="21"/>
      <c r="I127" s="21"/>
      <c r="J127" s="21"/>
      <c r="K127" s="21"/>
      <c r="L127" s="21"/>
    </row>
    <row r="128" customFormat="false" ht="12.75" hidden="false" customHeight="false" outlineLevel="0" collapsed="false">
      <c r="C128" s="2"/>
      <c r="D128" s="21"/>
      <c r="E128" s="21"/>
      <c r="F128" s="21"/>
      <c r="G128" s="21"/>
      <c r="H128" s="21"/>
      <c r="I128" s="21"/>
      <c r="J128" s="21"/>
      <c r="K128" s="21"/>
      <c r="L128" s="21"/>
    </row>
    <row r="129" customFormat="false" ht="12.75" hidden="false" customHeight="false" outlineLevel="0" collapsed="false">
      <c r="C129" s="2"/>
      <c r="D129" s="21"/>
      <c r="E129" s="21"/>
      <c r="F129" s="21"/>
      <c r="G129" s="21"/>
      <c r="H129" s="21"/>
      <c r="I129" s="21"/>
      <c r="J129" s="21"/>
      <c r="K129" s="21"/>
      <c r="L129" s="21"/>
    </row>
    <row r="130" customFormat="false" ht="12.75" hidden="false" customHeight="false" outlineLevel="0" collapsed="false">
      <c r="C130" s="2"/>
      <c r="D130" s="21"/>
      <c r="E130" s="21"/>
      <c r="F130" s="21"/>
      <c r="G130" s="21"/>
      <c r="H130" s="21"/>
      <c r="I130" s="21"/>
      <c r="J130" s="21"/>
      <c r="K130" s="21"/>
      <c r="L130" s="21"/>
    </row>
    <row r="131" customFormat="false" ht="12.75" hidden="false" customHeight="false" outlineLevel="0" collapsed="false">
      <c r="C131" s="2"/>
      <c r="D131" s="21"/>
      <c r="E131" s="21"/>
      <c r="F131" s="21"/>
      <c r="G131" s="21"/>
      <c r="H131" s="21"/>
      <c r="I131" s="21"/>
      <c r="J131" s="21"/>
      <c r="K131" s="21"/>
      <c r="L131" s="21"/>
    </row>
    <row r="132" customFormat="false" ht="12.75" hidden="false" customHeight="false" outlineLevel="0" collapsed="false">
      <c r="C132" s="2"/>
      <c r="D132" s="21"/>
      <c r="E132" s="21"/>
      <c r="F132" s="21"/>
      <c r="G132" s="21"/>
      <c r="H132" s="21"/>
      <c r="I132" s="21"/>
      <c r="J132" s="21"/>
      <c r="K132" s="21"/>
      <c r="L132" s="21"/>
    </row>
    <row r="133" customFormat="false" ht="12.75" hidden="false" customHeight="false" outlineLevel="0" collapsed="false">
      <c r="C133" s="2"/>
      <c r="D133" s="21"/>
      <c r="E133" s="21"/>
      <c r="F133" s="21"/>
      <c r="G133" s="21"/>
      <c r="H133" s="21"/>
      <c r="I133" s="21"/>
      <c r="J133" s="21"/>
      <c r="K133" s="21"/>
      <c r="L133" s="21"/>
    </row>
    <row r="134" customFormat="false" ht="12.75" hidden="false" customHeight="false" outlineLevel="0" collapsed="false">
      <c r="C134" s="2"/>
      <c r="D134" s="21"/>
      <c r="E134" s="21"/>
      <c r="F134" s="21"/>
      <c r="G134" s="21"/>
      <c r="H134" s="21"/>
      <c r="I134" s="21"/>
      <c r="J134" s="21"/>
      <c r="K134" s="21"/>
      <c r="L134" s="21"/>
    </row>
    <row r="135" customFormat="false" ht="12.75" hidden="false" customHeight="false" outlineLevel="0" collapsed="false">
      <c r="C135" s="2"/>
      <c r="D135" s="21"/>
      <c r="E135" s="21"/>
      <c r="F135" s="21"/>
      <c r="G135" s="21"/>
      <c r="H135" s="21"/>
      <c r="I135" s="21"/>
      <c r="J135" s="21"/>
      <c r="K135" s="21"/>
      <c r="L135" s="21"/>
    </row>
    <row r="136" customFormat="false" ht="12.75" hidden="false" customHeight="false" outlineLevel="0" collapsed="false">
      <c r="C136" s="2"/>
      <c r="D136" s="21"/>
      <c r="E136" s="21"/>
      <c r="F136" s="21"/>
      <c r="G136" s="21"/>
      <c r="H136" s="21"/>
      <c r="I136" s="21"/>
      <c r="J136" s="21"/>
      <c r="K136" s="21"/>
      <c r="L136" s="21"/>
    </row>
    <row r="137" customFormat="false" ht="12.75" hidden="false" customHeight="false" outlineLevel="0" collapsed="false">
      <c r="C137" s="2"/>
      <c r="D137" s="21"/>
      <c r="E137" s="21"/>
      <c r="F137" s="21"/>
      <c r="G137" s="21"/>
      <c r="H137" s="21"/>
      <c r="I137" s="21"/>
      <c r="J137" s="21"/>
      <c r="K137" s="21"/>
      <c r="L137" s="21"/>
    </row>
    <row r="138" customFormat="false" ht="12.75" hidden="false" customHeight="false" outlineLevel="0" collapsed="false">
      <c r="C138" s="2"/>
      <c r="D138" s="21"/>
      <c r="E138" s="21"/>
      <c r="F138" s="21"/>
      <c r="G138" s="21"/>
      <c r="H138" s="21"/>
      <c r="I138" s="21"/>
      <c r="J138" s="21"/>
      <c r="K138" s="21"/>
      <c r="L138" s="21"/>
    </row>
    <row r="139" customFormat="false" ht="12.75" hidden="false" customHeight="false" outlineLevel="0" collapsed="false">
      <c r="C139" s="2"/>
      <c r="D139" s="21"/>
      <c r="E139" s="21"/>
      <c r="F139" s="21"/>
      <c r="G139" s="21"/>
      <c r="H139" s="21"/>
      <c r="I139" s="21"/>
      <c r="J139" s="21"/>
      <c r="K139" s="21"/>
      <c r="L139" s="21"/>
    </row>
    <row r="140" customFormat="false" ht="12.75" hidden="false" customHeight="false" outlineLevel="0" collapsed="false">
      <c r="C140" s="2"/>
      <c r="D140" s="21"/>
      <c r="E140" s="21"/>
      <c r="F140" s="21"/>
      <c r="G140" s="21"/>
      <c r="H140" s="21"/>
      <c r="I140" s="21"/>
      <c r="J140" s="21"/>
      <c r="K140" s="21"/>
      <c r="L140" s="21"/>
    </row>
    <row r="141" customFormat="false" ht="12.75" hidden="false" customHeight="false" outlineLevel="0" collapsed="false">
      <c r="C141" s="2"/>
      <c r="D141" s="21"/>
      <c r="E141" s="21"/>
      <c r="F141" s="21"/>
      <c r="G141" s="21"/>
      <c r="H141" s="21"/>
      <c r="I141" s="21"/>
      <c r="J141" s="21"/>
      <c r="K141" s="21"/>
      <c r="L141" s="21"/>
    </row>
    <row r="142" customFormat="false" ht="12.75" hidden="false" customHeight="false" outlineLevel="0" collapsed="false">
      <c r="C142" s="2"/>
      <c r="D142" s="21"/>
      <c r="E142" s="21"/>
      <c r="F142" s="21"/>
      <c r="G142" s="21"/>
      <c r="H142" s="21"/>
      <c r="I142" s="21"/>
      <c r="J142" s="21"/>
      <c r="K142" s="21"/>
      <c r="L142" s="21"/>
    </row>
    <row r="143" customFormat="false" ht="12.75" hidden="false" customHeight="false" outlineLevel="0" collapsed="false">
      <c r="C143" s="2"/>
      <c r="D143" s="21"/>
      <c r="E143" s="21"/>
      <c r="F143" s="21"/>
      <c r="G143" s="21"/>
      <c r="H143" s="21"/>
      <c r="I143" s="21"/>
      <c r="J143" s="21"/>
      <c r="K143" s="21"/>
      <c r="L143" s="21"/>
    </row>
    <row r="144" customFormat="false" ht="12.75" hidden="false" customHeight="false" outlineLevel="0" collapsed="false">
      <c r="C144" s="2"/>
      <c r="D144" s="21"/>
      <c r="E144" s="21"/>
      <c r="F144" s="21"/>
      <c r="G144" s="21"/>
      <c r="H144" s="21"/>
      <c r="I144" s="21"/>
      <c r="J144" s="21"/>
      <c r="K144" s="21"/>
      <c r="L144" s="21"/>
    </row>
    <row r="145" customFormat="false" ht="12.75" hidden="false" customHeight="false" outlineLevel="0" collapsed="false">
      <c r="C145" s="2"/>
      <c r="D145" s="21"/>
      <c r="E145" s="21"/>
      <c r="F145" s="21"/>
      <c r="G145" s="21"/>
      <c r="H145" s="21"/>
      <c r="I145" s="21"/>
      <c r="J145" s="21"/>
      <c r="K145" s="21"/>
      <c r="L145" s="21"/>
    </row>
    <row r="146" customFormat="false" ht="12.75" hidden="false" customHeight="false" outlineLevel="0" collapsed="false">
      <c r="C146" s="2"/>
      <c r="D146" s="21"/>
      <c r="E146" s="21"/>
      <c r="F146" s="21"/>
      <c r="G146" s="21"/>
      <c r="H146" s="21"/>
      <c r="I146" s="21"/>
      <c r="J146" s="21"/>
      <c r="K146" s="21"/>
      <c r="L146" s="21"/>
    </row>
    <row r="147" customFormat="false" ht="12.75" hidden="false" customHeight="false" outlineLevel="0" collapsed="false">
      <c r="C147" s="2"/>
      <c r="D147" s="21"/>
      <c r="E147" s="21"/>
      <c r="F147" s="21"/>
      <c r="G147" s="21"/>
      <c r="H147" s="21"/>
      <c r="I147" s="21"/>
      <c r="J147" s="21"/>
      <c r="K147" s="21"/>
      <c r="L147" s="21"/>
    </row>
    <row r="148" customFormat="false" ht="12.75" hidden="false" customHeight="false" outlineLevel="0" collapsed="false">
      <c r="C148" s="2"/>
      <c r="D148" s="21"/>
      <c r="E148" s="21"/>
      <c r="F148" s="21"/>
      <c r="G148" s="21"/>
      <c r="H148" s="21"/>
      <c r="I148" s="21"/>
      <c r="J148" s="21"/>
      <c r="K148" s="21"/>
      <c r="L148" s="21"/>
    </row>
    <row r="149" customFormat="false" ht="12.75" hidden="false" customHeight="false" outlineLevel="0" collapsed="false">
      <c r="C149" s="2"/>
      <c r="D149" s="21"/>
      <c r="E149" s="21"/>
      <c r="F149" s="21"/>
      <c r="G149" s="21"/>
      <c r="H149" s="21"/>
      <c r="I149" s="21"/>
      <c r="J149" s="21"/>
      <c r="K149" s="21"/>
      <c r="L149" s="21"/>
    </row>
    <row r="150" customFormat="false" ht="12.75" hidden="false" customHeight="false" outlineLevel="0" collapsed="false">
      <c r="C150" s="2"/>
      <c r="D150" s="21"/>
      <c r="E150" s="21"/>
      <c r="F150" s="21"/>
      <c r="G150" s="21"/>
      <c r="H150" s="21"/>
      <c r="I150" s="21"/>
      <c r="J150" s="21"/>
      <c r="K150" s="21"/>
      <c r="L150" s="21"/>
    </row>
    <row r="151" customFormat="false" ht="12.75" hidden="false" customHeight="false" outlineLevel="0" collapsed="false">
      <c r="C151" s="2"/>
      <c r="D151" s="21"/>
      <c r="E151" s="21"/>
      <c r="F151" s="21"/>
      <c r="G151" s="21"/>
      <c r="H151" s="21"/>
      <c r="I151" s="21"/>
      <c r="J151" s="21"/>
      <c r="K151" s="21"/>
      <c r="L151" s="21"/>
    </row>
    <row r="152" customFormat="false" ht="12.75" hidden="false" customHeight="false" outlineLevel="0" collapsed="false">
      <c r="C152" s="2"/>
      <c r="D152" s="21"/>
      <c r="E152" s="21"/>
      <c r="F152" s="21"/>
      <c r="G152" s="21"/>
      <c r="H152" s="21"/>
      <c r="I152" s="21"/>
      <c r="J152" s="21"/>
      <c r="K152" s="21"/>
      <c r="L152" s="21"/>
    </row>
    <row r="153" customFormat="false" ht="12.75" hidden="false" customHeight="false" outlineLevel="0" collapsed="false">
      <c r="C153" s="2"/>
      <c r="D153" s="21"/>
      <c r="E153" s="21"/>
      <c r="F153" s="21"/>
      <c r="G153" s="21"/>
      <c r="H153" s="21"/>
      <c r="I153" s="21"/>
      <c r="J153" s="21"/>
      <c r="K153" s="21"/>
      <c r="L153" s="21"/>
    </row>
    <row r="154" customFormat="false" ht="12.75" hidden="false" customHeight="false" outlineLevel="0" collapsed="false">
      <c r="C154" s="2"/>
      <c r="D154" s="21"/>
      <c r="E154" s="21"/>
      <c r="F154" s="21"/>
      <c r="G154" s="21"/>
      <c r="H154" s="21"/>
      <c r="I154" s="21"/>
      <c r="J154" s="21"/>
      <c r="K154" s="21"/>
      <c r="L154" s="21"/>
    </row>
    <row r="155" customFormat="false" ht="12.75" hidden="false" customHeight="false" outlineLevel="0" collapsed="false">
      <c r="C155" s="2"/>
      <c r="D155" s="21"/>
      <c r="E155" s="21"/>
      <c r="F155" s="21"/>
      <c r="G155" s="21"/>
      <c r="H155" s="21"/>
      <c r="I155" s="21"/>
      <c r="J155" s="21"/>
      <c r="K155" s="21"/>
      <c r="L155" s="21"/>
    </row>
    <row r="156" customFormat="false" ht="12.75" hidden="false" customHeight="false" outlineLevel="0" collapsed="false">
      <c r="C156" s="2"/>
      <c r="D156" s="21"/>
      <c r="E156" s="21"/>
      <c r="F156" s="21"/>
      <c r="G156" s="21"/>
      <c r="H156" s="21"/>
      <c r="I156" s="21"/>
      <c r="J156" s="21"/>
      <c r="K156" s="21"/>
      <c r="L156" s="21"/>
    </row>
    <row r="157" customFormat="false" ht="12.75" hidden="false" customHeight="false" outlineLevel="0" collapsed="false">
      <c r="C157" s="2"/>
      <c r="D157" s="21"/>
      <c r="E157" s="21"/>
      <c r="F157" s="21"/>
      <c r="G157" s="21"/>
      <c r="H157" s="21"/>
      <c r="I157" s="21"/>
      <c r="J157" s="21"/>
      <c r="K157" s="21"/>
      <c r="L157" s="21"/>
    </row>
    <row r="158" customFormat="false" ht="12.75" hidden="false" customHeight="false" outlineLevel="0" collapsed="false">
      <c r="C158" s="2"/>
      <c r="D158" s="21"/>
      <c r="E158" s="21"/>
      <c r="F158" s="21"/>
      <c r="G158" s="21"/>
      <c r="H158" s="21"/>
      <c r="I158" s="21"/>
      <c r="J158" s="21"/>
      <c r="K158" s="21"/>
      <c r="L158" s="21"/>
    </row>
    <row r="159" customFormat="false" ht="12.75" hidden="false" customHeight="false" outlineLevel="0" collapsed="false">
      <c r="C159" s="2"/>
      <c r="D159" s="21"/>
      <c r="E159" s="21"/>
      <c r="F159" s="21"/>
      <c r="G159" s="21"/>
      <c r="H159" s="21"/>
      <c r="I159" s="21"/>
      <c r="J159" s="21"/>
      <c r="K159" s="21"/>
      <c r="L159" s="21"/>
    </row>
    <row r="160" customFormat="false" ht="12.75" hidden="false" customHeight="false" outlineLevel="0" collapsed="false">
      <c r="C160" s="2"/>
      <c r="D160" s="21"/>
      <c r="E160" s="21"/>
      <c r="F160" s="21"/>
      <c r="G160" s="21"/>
      <c r="H160" s="21"/>
      <c r="I160" s="21"/>
      <c r="J160" s="21"/>
      <c r="K160" s="21"/>
      <c r="L160" s="21"/>
    </row>
    <row r="161" customFormat="false" ht="12.75" hidden="false" customHeight="false" outlineLevel="0" collapsed="false">
      <c r="C161" s="2"/>
      <c r="D161" s="21"/>
      <c r="E161" s="21"/>
      <c r="F161" s="21"/>
      <c r="G161" s="21"/>
      <c r="H161" s="21"/>
      <c r="I161" s="21"/>
      <c r="J161" s="21"/>
      <c r="K161" s="21"/>
      <c r="L161" s="21"/>
    </row>
    <row r="162" customFormat="false" ht="12.75" hidden="false" customHeight="false" outlineLevel="0" collapsed="false">
      <c r="C162" s="2"/>
      <c r="D162" s="21"/>
      <c r="E162" s="21"/>
      <c r="F162" s="21"/>
      <c r="G162" s="21"/>
      <c r="H162" s="21"/>
      <c r="I162" s="21"/>
      <c r="J162" s="21"/>
      <c r="K162" s="21"/>
      <c r="L162" s="21"/>
    </row>
    <row r="163" customFormat="false" ht="12.75" hidden="false" customHeight="false" outlineLevel="0" collapsed="false">
      <c r="C163" s="2"/>
      <c r="D163" s="21"/>
      <c r="E163" s="21"/>
      <c r="F163" s="21"/>
      <c r="G163" s="21"/>
      <c r="H163" s="21"/>
      <c r="I163" s="21"/>
      <c r="J163" s="21"/>
      <c r="K163" s="21"/>
      <c r="L163" s="21"/>
    </row>
    <row r="164" customFormat="false" ht="12.75" hidden="false" customHeight="false" outlineLevel="0" collapsed="false">
      <c r="C164" s="2"/>
      <c r="D164" s="21"/>
      <c r="E164" s="21"/>
      <c r="F164" s="21"/>
      <c r="G164" s="21"/>
      <c r="H164" s="21"/>
      <c r="I164" s="21"/>
      <c r="J164" s="21"/>
      <c r="K164" s="21"/>
      <c r="L164" s="21"/>
    </row>
    <row r="165" customFormat="false" ht="12.75" hidden="false" customHeight="false" outlineLevel="0" collapsed="false">
      <c r="C165" s="2"/>
      <c r="D165" s="21"/>
      <c r="E165" s="21"/>
      <c r="F165" s="21"/>
      <c r="G165" s="21"/>
      <c r="H165" s="21"/>
      <c r="I165" s="21"/>
      <c r="J165" s="21"/>
      <c r="K165" s="21"/>
      <c r="L165" s="21"/>
    </row>
    <row r="166" customFormat="false" ht="12.75" hidden="false" customHeight="false" outlineLevel="0" collapsed="false">
      <c r="C166" s="2"/>
      <c r="D166" s="21"/>
      <c r="E166" s="21"/>
      <c r="F166" s="21"/>
      <c r="G166" s="21"/>
      <c r="H166" s="21"/>
      <c r="I166" s="21"/>
      <c r="J166" s="21"/>
      <c r="K166" s="21"/>
      <c r="L166" s="21"/>
    </row>
    <row r="167" customFormat="false" ht="12.75" hidden="false" customHeight="false" outlineLevel="0" collapsed="false">
      <c r="C167" s="2"/>
      <c r="D167" s="21"/>
      <c r="E167" s="21"/>
      <c r="F167" s="21"/>
      <c r="G167" s="21"/>
      <c r="H167" s="21"/>
      <c r="I167" s="21"/>
      <c r="J167" s="21"/>
      <c r="K167" s="21"/>
      <c r="L167" s="21"/>
    </row>
    <row r="168" customFormat="false" ht="12.75" hidden="false" customHeight="false" outlineLevel="0" collapsed="false">
      <c r="C168" s="2"/>
      <c r="D168" s="21"/>
      <c r="E168" s="21"/>
      <c r="F168" s="21"/>
      <c r="G168" s="21"/>
      <c r="H168" s="21"/>
      <c r="I168" s="21"/>
      <c r="J168" s="21"/>
      <c r="K168" s="21"/>
      <c r="L168" s="21"/>
    </row>
    <row r="169" customFormat="false" ht="12.75" hidden="false" customHeight="false" outlineLevel="0" collapsed="false">
      <c r="C169" s="2"/>
      <c r="D169" s="21"/>
      <c r="E169" s="21"/>
      <c r="F169" s="21"/>
      <c r="G169" s="21"/>
      <c r="H169" s="21"/>
      <c r="I169" s="21"/>
      <c r="J169" s="21"/>
      <c r="K169" s="21"/>
      <c r="L169" s="21"/>
    </row>
    <row r="170" customFormat="false" ht="12.75" hidden="false" customHeight="false" outlineLevel="0" collapsed="false">
      <c r="C170" s="2"/>
      <c r="D170" s="21"/>
      <c r="E170" s="21"/>
      <c r="F170" s="21"/>
      <c r="G170" s="21"/>
      <c r="H170" s="21"/>
      <c r="I170" s="21"/>
      <c r="J170" s="21"/>
      <c r="K170" s="21"/>
      <c r="L170" s="21"/>
    </row>
    <row r="171" customFormat="false" ht="12.75" hidden="false" customHeight="false" outlineLevel="0" collapsed="false">
      <c r="C171" s="2"/>
      <c r="D171" s="21"/>
      <c r="E171" s="21"/>
      <c r="F171" s="21"/>
      <c r="G171" s="21"/>
      <c r="H171" s="21"/>
      <c r="I171" s="21"/>
      <c r="J171" s="21"/>
      <c r="K171" s="21"/>
      <c r="L171" s="21"/>
    </row>
    <row r="172" customFormat="false" ht="12.75" hidden="false" customHeight="false" outlineLevel="0" collapsed="false">
      <c r="C172" s="2"/>
      <c r="D172" s="21"/>
      <c r="E172" s="21"/>
      <c r="F172" s="21"/>
      <c r="G172" s="21"/>
      <c r="H172" s="21"/>
      <c r="I172" s="21"/>
      <c r="J172" s="21"/>
      <c r="K172" s="21"/>
      <c r="L172" s="21"/>
    </row>
    <row r="173" customFormat="false" ht="12.75" hidden="false" customHeight="false" outlineLevel="0" collapsed="false">
      <c r="C173" s="2"/>
      <c r="D173" s="21"/>
      <c r="E173" s="21"/>
      <c r="F173" s="21"/>
      <c r="G173" s="21"/>
      <c r="H173" s="21"/>
      <c r="I173" s="21"/>
      <c r="J173" s="21"/>
      <c r="K173" s="21"/>
      <c r="L173" s="21"/>
    </row>
    <row r="174" customFormat="false" ht="12.75" hidden="false" customHeight="false" outlineLevel="0" collapsed="false">
      <c r="C174" s="2"/>
      <c r="D174" s="21"/>
      <c r="E174" s="21"/>
      <c r="F174" s="21"/>
      <c r="G174" s="21"/>
      <c r="H174" s="21"/>
      <c r="I174" s="21"/>
      <c r="J174" s="21"/>
      <c r="K174" s="21"/>
      <c r="L174" s="21"/>
    </row>
    <row r="175" customFormat="false" ht="12.75" hidden="false" customHeight="false" outlineLevel="0" collapsed="false">
      <c r="C175" s="2"/>
      <c r="D175" s="21"/>
      <c r="E175" s="21"/>
      <c r="F175" s="21"/>
      <c r="G175" s="21"/>
      <c r="H175" s="21"/>
      <c r="I175" s="21"/>
      <c r="J175" s="21"/>
      <c r="K175" s="21"/>
      <c r="L175" s="21"/>
    </row>
    <row r="176" customFormat="false" ht="12.75" hidden="false" customHeight="false" outlineLevel="0" collapsed="false">
      <c r="C176" s="2"/>
      <c r="D176" s="21"/>
      <c r="E176" s="21"/>
      <c r="F176" s="21"/>
      <c r="G176" s="21"/>
      <c r="H176" s="21"/>
      <c r="I176" s="21"/>
      <c r="J176" s="21"/>
      <c r="K176" s="21"/>
      <c r="L176" s="21"/>
    </row>
    <row r="177" customFormat="false" ht="12.75" hidden="false" customHeight="false" outlineLevel="0" collapsed="false">
      <c r="C177" s="2"/>
      <c r="D177" s="21"/>
      <c r="E177" s="21"/>
      <c r="F177" s="21"/>
      <c r="G177" s="21"/>
      <c r="H177" s="21"/>
      <c r="I177" s="21"/>
      <c r="J177" s="21"/>
      <c r="K177" s="21"/>
      <c r="L177" s="21"/>
    </row>
    <row r="178" customFormat="false" ht="12.75" hidden="false" customHeight="false" outlineLevel="0" collapsed="false">
      <c r="C178" s="2"/>
      <c r="D178" s="21"/>
      <c r="E178" s="21"/>
      <c r="F178" s="21"/>
      <c r="G178" s="21"/>
      <c r="H178" s="21"/>
      <c r="I178" s="21"/>
      <c r="J178" s="21"/>
      <c r="K178" s="21"/>
      <c r="L178" s="21"/>
    </row>
    <row r="179" customFormat="false" ht="12.75" hidden="false" customHeight="false" outlineLevel="0" collapsed="false">
      <c r="C179" s="2"/>
      <c r="D179" s="21"/>
      <c r="E179" s="21"/>
      <c r="F179" s="21"/>
      <c r="G179" s="21"/>
      <c r="H179" s="21"/>
      <c r="I179" s="21"/>
      <c r="J179" s="21"/>
      <c r="K179" s="21"/>
      <c r="L179" s="21"/>
    </row>
    <row r="180" customFormat="false" ht="12.75" hidden="false" customHeight="false" outlineLevel="0" collapsed="false">
      <c r="C180" s="2"/>
      <c r="D180" s="21"/>
      <c r="E180" s="21"/>
      <c r="F180" s="21"/>
      <c r="G180" s="21"/>
      <c r="H180" s="21"/>
      <c r="I180" s="21"/>
      <c r="J180" s="21"/>
      <c r="K180" s="21"/>
      <c r="L180" s="21"/>
    </row>
    <row r="181" customFormat="false" ht="12.75" hidden="false" customHeight="false" outlineLevel="0" collapsed="false">
      <c r="C181" s="2"/>
      <c r="D181" s="21"/>
      <c r="E181" s="21"/>
      <c r="F181" s="21"/>
      <c r="G181" s="21"/>
      <c r="H181" s="21"/>
      <c r="I181" s="21"/>
      <c r="J181" s="21"/>
      <c r="K181" s="21"/>
      <c r="L181" s="21"/>
    </row>
    <row r="182" customFormat="false" ht="12.75" hidden="false" customHeight="false" outlineLevel="0" collapsed="false">
      <c r="C182" s="2"/>
      <c r="D182" s="21"/>
      <c r="E182" s="21"/>
      <c r="F182" s="21"/>
      <c r="G182" s="21"/>
      <c r="H182" s="21"/>
      <c r="I182" s="21"/>
      <c r="J182" s="21"/>
      <c r="K182" s="21"/>
      <c r="L182" s="21"/>
    </row>
    <row r="183" customFormat="false" ht="12.75" hidden="false" customHeight="false" outlineLevel="0" collapsed="false">
      <c r="C183" s="2"/>
      <c r="D183" s="21"/>
      <c r="E183" s="21"/>
      <c r="F183" s="21"/>
      <c r="G183" s="21"/>
      <c r="H183" s="21"/>
      <c r="I183" s="21"/>
      <c r="J183" s="21"/>
      <c r="K183" s="21"/>
      <c r="L183" s="21"/>
    </row>
    <row r="184" customFormat="false" ht="12.75" hidden="false" customHeight="false" outlineLevel="0" collapsed="false">
      <c r="C184" s="2"/>
      <c r="D184" s="21"/>
      <c r="E184" s="21"/>
      <c r="F184" s="21"/>
      <c r="G184" s="21"/>
      <c r="H184" s="21"/>
      <c r="I184" s="21"/>
      <c r="J184" s="21"/>
      <c r="K184" s="21"/>
      <c r="L184" s="21"/>
    </row>
    <row r="185" customFormat="false" ht="12.75" hidden="false" customHeight="false" outlineLevel="0" collapsed="false">
      <c r="C185" s="2"/>
      <c r="D185" s="21"/>
      <c r="E185" s="21"/>
      <c r="F185" s="21"/>
      <c r="G185" s="21"/>
      <c r="H185" s="21"/>
      <c r="I185" s="21"/>
      <c r="J185" s="21"/>
      <c r="K185" s="21"/>
      <c r="L185" s="21"/>
    </row>
    <row r="186" customFormat="false" ht="12.75" hidden="false" customHeight="false" outlineLevel="0" collapsed="false">
      <c r="C186" s="2"/>
      <c r="D186" s="21"/>
      <c r="E186" s="21"/>
      <c r="F186" s="21"/>
      <c r="G186" s="21"/>
      <c r="H186" s="21"/>
      <c r="I186" s="21"/>
      <c r="J186" s="21"/>
      <c r="K186" s="21"/>
      <c r="L186" s="21"/>
    </row>
    <row r="187" customFormat="false" ht="12.75" hidden="false" customHeight="false" outlineLevel="0" collapsed="false">
      <c r="C187" s="2"/>
      <c r="D187" s="21"/>
      <c r="E187" s="21"/>
      <c r="F187" s="21"/>
      <c r="G187" s="21"/>
      <c r="H187" s="21"/>
      <c r="I187" s="21"/>
      <c r="J187" s="21"/>
      <c r="K187" s="21"/>
      <c r="L187" s="21"/>
    </row>
    <row r="188" customFormat="false" ht="12.75" hidden="false" customHeight="false" outlineLevel="0" collapsed="false">
      <c r="C188" s="2"/>
      <c r="D188" s="21"/>
      <c r="E188" s="21"/>
      <c r="F188" s="21"/>
      <c r="G188" s="21"/>
      <c r="H188" s="21"/>
      <c r="I188" s="21"/>
      <c r="J188" s="21"/>
      <c r="K188" s="21"/>
      <c r="L188" s="21"/>
    </row>
    <row r="189" customFormat="false" ht="12.75" hidden="false" customHeight="false" outlineLevel="0" collapsed="false">
      <c r="C189" s="2"/>
      <c r="D189" s="21"/>
      <c r="E189" s="21"/>
      <c r="F189" s="21"/>
      <c r="G189" s="21"/>
      <c r="H189" s="21"/>
      <c r="I189" s="21"/>
      <c r="J189" s="21"/>
      <c r="K189" s="21"/>
      <c r="L189" s="21"/>
    </row>
    <row r="190" customFormat="false" ht="12.75" hidden="false" customHeight="false" outlineLevel="0" collapsed="false">
      <c r="C190" s="2"/>
      <c r="D190" s="21"/>
      <c r="E190" s="21"/>
      <c r="F190" s="21"/>
      <c r="G190" s="21"/>
      <c r="H190" s="21"/>
      <c r="I190" s="21"/>
      <c r="J190" s="21"/>
      <c r="K190" s="21"/>
      <c r="L190" s="21"/>
    </row>
    <row r="191" customFormat="false" ht="12.75" hidden="false" customHeight="false" outlineLevel="0" collapsed="false">
      <c r="C191" s="2"/>
      <c r="D191" s="21"/>
      <c r="E191" s="21"/>
      <c r="F191" s="21"/>
      <c r="G191" s="21"/>
      <c r="H191" s="21"/>
      <c r="I191" s="21"/>
      <c r="J191" s="21"/>
      <c r="K191" s="21"/>
      <c r="L191" s="21"/>
    </row>
    <row r="192" customFormat="false" ht="12.75" hidden="false" customHeight="false" outlineLevel="0" collapsed="false">
      <c r="C192" s="2"/>
      <c r="D192" s="21"/>
      <c r="E192" s="21"/>
      <c r="F192" s="21"/>
      <c r="G192" s="21"/>
      <c r="H192" s="21"/>
      <c r="I192" s="21"/>
      <c r="J192" s="21"/>
      <c r="K192" s="21"/>
      <c r="L192" s="21"/>
    </row>
    <row r="193" customFormat="false" ht="12.75" hidden="false" customHeight="false" outlineLevel="0" collapsed="false">
      <c r="C193" s="2"/>
      <c r="D193" s="21"/>
      <c r="E193" s="21"/>
      <c r="F193" s="21"/>
      <c r="G193" s="21"/>
      <c r="H193" s="21"/>
      <c r="I193" s="21"/>
      <c r="J193" s="21"/>
      <c r="K193" s="21"/>
      <c r="L193" s="21"/>
    </row>
    <row r="194" customFormat="false" ht="12.75" hidden="false" customHeight="false" outlineLevel="0" collapsed="false">
      <c r="C194" s="2"/>
      <c r="D194" s="21"/>
      <c r="E194" s="21"/>
      <c r="F194" s="21"/>
      <c r="G194" s="21"/>
      <c r="H194" s="21"/>
      <c r="I194" s="21"/>
      <c r="J194" s="21"/>
      <c r="K194" s="21"/>
      <c r="L194" s="21"/>
    </row>
    <row r="195" customFormat="false" ht="12.75" hidden="false" customHeight="false" outlineLevel="0" collapsed="false">
      <c r="C195" s="2"/>
      <c r="D195" s="21"/>
      <c r="E195" s="21"/>
      <c r="F195" s="21"/>
      <c r="G195" s="21"/>
      <c r="H195" s="21"/>
      <c r="I195" s="21"/>
      <c r="J195" s="21"/>
      <c r="K195" s="21"/>
      <c r="L195" s="21"/>
    </row>
    <row r="196" customFormat="false" ht="12.75" hidden="false" customHeight="false" outlineLevel="0" collapsed="false">
      <c r="C196" s="2"/>
      <c r="D196" s="21"/>
      <c r="E196" s="21"/>
      <c r="F196" s="21"/>
      <c r="G196" s="21"/>
      <c r="H196" s="21"/>
      <c r="I196" s="21"/>
      <c r="J196" s="21"/>
      <c r="K196" s="21"/>
      <c r="L196" s="21"/>
    </row>
    <row r="197" customFormat="false" ht="12.75" hidden="false" customHeight="false" outlineLevel="0" collapsed="false">
      <c r="C197" s="2"/>
      <c r="D197" s="21"/>
      <c r="E197" s="21"/>
      <c r="F197" s="21"/>
      <c r="G197" s="21"/>
      <c r="H197" s="21"/>
      <c r="I197" s="21"/>
      <c r="J197" s="21"/>
      <c r="K197" s="21"/>
      <c r="L197" s="21"/>
    </row>
    <row r="198" customFormat="false" ht="12.75" hidden="false" customHeight="false" outlineLevel="0" collapsed="false">
      <c r="C198" s="2"/>
      <c r="D198" s="21"/>
      <c r="E198" s="21"/>
      <c r="F198" s="21"/>
      <c r="G198" s="21"/>
      <c r="H198" s="21"/>
      <c r="I198" s="21"/>
      <c r="J198" s="21"/>
      <c r="K198" s="21"/>
      <c r="L198" s="21"/>
    </row>
    <row r="199" customFormat="false" ht="12.75" hidden="false" customHeight="false" outlineLevel="0" collapsed="false">
      <c r="C199" s="2"/>
      <c r="D199" s="21"/>
      <c r="E199" s="21"/>
      <c r="F199" s="21"/>
      <c r="G199" s="21"/>
      <c r="H199" s="21"/>
      <c r="I199" s="21"/>
      <c r="J199" s="21"/>
      <c r="K199" s="21"/>
      <c r="L199" s="21"/>
    </row>
    <row r="200" customFormat="false" ht="12.75" hidden="false" customHeight="false" outlineLevel="0" collapsed="false">
      <c r="C200" s="2"/>
      <c r="D200" s="21"/>
      <c r="E200" s="21"/>
      <c r="F200" s="21"/>
      <c r="G200" s="21"/>
      <c r="H200" s="21"/>
      <c r="I200" s="21"/>
      <c r="J200" s="21"/>
      <c r="K200" s="21"/>
      <c r="L200" s="21"/>
    </row>
    <row r="201" customFormat="false" ht="12.75" hidden="false" customHeight="false" outlineLevel="0" collapsed="false">
      <c r="C201" s="2"/>
      <c r="D201" s="21"/>
      <c r="E201" s="21"/>
      <c r="F201" s="21"/>
      <c r="G201" s="21"/>
      <c r="H201" s="21"/>
      <c r="I201" s="21"/>
      <c r="J201" s="21"/>
      <c r="K201" s="21"/>
      <c r="L201" s="21"/>
    </row>
    <row r="202" customFormat="false" ht="12.75" hidden="false" customHeight="false" outlineLevel="0" collapsed="false">
      <c r="C202" s="2"/>
      <c r="D202" s="21"/>
      <c r="E202" s="21"/>
      <c r="F202" s="21"/>
      <c r="G202" s="21"/>
      <c r="H202" s="21"/>
      <c r="I202" s="21"/>
      <c r="J202" s="21"/>
      <c r="K202" s="21"/>
      <c r="L202" s="21"/>
    </row>
    <row r="203" customFormat="false" ht="12.75" hidden="false" customHeight="false" outlineLevel="0" collapsed="false">
      <c r="C203" s="2"/>
      <c r="D203" s="21"/>
      <c r="E203" s="21"/>
      <c r="F203" s="21"/>
      <c r="G203" s="21"/>
      <c r="H203" s="21"/>
      <c r="I203" s="21"/>
      <c r="J203" s="21"/>
      <c r="K203" s="21"/>
      <c r="L203" s="21"/>
    </row>
    <row r="204" customFormat="false" ht="12.75" hidden="false" customHeight="false" outlineLevel="0" collapsed="false">
      <c r="C204" s="2"/>
      <c r="D204" s="21"/>
      <c r="E204" s="21"/>
      <c r="F204" s="21"/>
      <c r="G204" s="21"/>
      <c r="H204" s="21"/>
      <c r="I204" s="21"/>
      <c r="J204" s="21"/>
      <c r="K204" s="21"/>
      <c r="L204" s="21"/>
    </row>
    <row r="205" customFormat="false" ht="12.75" hidden="false" customHeight="false" outlineLevel="0" collapsed="false">
      <c r="C205" s="2"/>
      <c r="D205" s="21"/>
      <c r="E205" s="21"/>
      <c r="F205" s="21"/>
      <c r="G205" s="21"/>
      <c r="H205" s="21"/>
      <c r="I205" s="21"/>
      <c r="J205" s="21"/>
      <c r="K205" s="21"/>
      <c r="L205" s="21"/>
    </row>
    <row r="206" customFormat="false" ht="12.75" hidden="false" customHeight="false" outlineLevel="0" collapsed="false">
      <c r="C206" s="2"/>
      <c r="D206" s="21"/>
      <c r="E206" s="21"/>
      <c r="F206" s="21"/>
      <c r="G206" s="21"/>
      <c r="H206" s="21"/>
      <c r="I206" s="21"/>
      <c r="J206" s="21"/>
      <c r="K206" s="21"/>
      <c r="L206" s="21"/>
    </row>
    <row r="207" customFormat="false" ht="12.75" hidden="false" customHeight="false" outlineLevel="0" collapsed="false">
      <c r="C207" s="2"/>
      <c r="D207" s="21"/>
      <c r="E207" s="21"/>
      <c r="F207" s="21"/>
      <c r="G207" s="21"/>
      <c r="H207" s="21"/>
      <c r="I207" s="21"/>
      <c r="J207" s="21"/>
      <c r="K207" s="21"/>
      <c r="L207" s="21"/>
    </row>
    <row r="208" customFormat="false" ht="12.75" hidden="false" customHeight="false" outlineLevel="0" collapsed="false">
      <c r="C208" s="2"/>
      <c r="D208" s="21"/>
      <c r="E208" s="21"/>
      <c r="F208" s="21"/>
      <c r="G208" s="21"/>
      <c r="H208" s="21"/>
      <c r="I208" s="21"/>
      <c r="J208" s="21"/>
      <c r="K208" s="21"/>
      <c r="L208" s="21"/>
    </row>
    <row r="209" customFormat="false" ht="12.75" hidden="false" customHeight="false" outlineLevel="0" collapsed="false">
      <c r="C209" s="2"/>
      <c r="D209" s="21"/>
      <c r="E209" s="21"/>
      <c r="F209" s="21"/>
      <c r="G209" s="21"/>
      <c r="H209" s="21"/>
      <c r="I209" s="21"/>
      <c r="J209" s="21"/>
      <c r="K209" s="21"/>
      <c r="L209" s="21"/>
    </row>
    <row r="210" customFormat="false" ht="12.75" hidden="false" customHeight="false" outlineLevel="0" collapsed="false">
      <c r="C210" s="2"/>
      <c r="D210" s="21"/>
      <c r="E210" s="21"/>
      <c r="F210" s="21"/>
      <c r="G210" s="21"/>
      <c r="H210" s="21"/>
      <c r="I210" s="21"/>
      <c r="J210" s="21"/>
      <c r="K210" s="21"/>
      <c r="L210" s="21"/>
    </row>
    <row r="211" customFormat="false" ht="12.75" hidden="false" customHeight="false" outlineLevel="0" collapsed="false">
      <c r="C211" s="2"/>
      <c r="D211" s="21"/>
      <c r="E211" s="21"/>
      <c r="F211" s="21"/>
      <c r="G211" s="21"/>
      <c r="H211" s="21"/>
      <c r="I211" s="21"/>
      <c r="J211" s="21"/>
      <c r="K211" s="21"/>
      <c r="L211" s="21"/>
    </row>
    <row r="212" customFormat="false" ht="12.75" hidden="false" customHeight="false" outlineLevel="0" collapsed="false">
      <c r="C212" s="2"/>
      <c r="D212" s="21"/>
      <c r="E212" s="21"/>
      <c r="F212" s="21"/>
      <c r="G212" s="21"/>
      <c r="H212" s="21"/>
      <c r="I212" s="21"/>
      <c r="J212" s="21"/>
      <c r="K212" s="21"/>
      <c r="L212" s="21"/>
    </row>
    <row r="213" customFormat="false" ht="12.75" hidden="false" customHeight="false" outlineLevel="0" collapsed="false">
      <c r="C213" s="2"/>
      <c r="D213" s="21"/>
      <c r="E213" s="21"/>
      <c r="F213" s="21"/>
      <c r="G213" s="21"/>
      <c r="H213" s="21"/>
      <c r="I213" s="21"/>
      <c r="J213" s="21"/>
      <c r="K213" s="21"/>
      <c r="L213" s="21"/>
    </row>
    <row r="214" customFormat="false" ht="12.75" hidden="false" customHeight="false" outlineLevel="0" collapsed="false">
      <c r="C214" s="2"/>
      <c r="D214" s="21"/>
      <c r="E214" s="21"/>
      <c r="F214" s="21"/>
      <c r="G214" s="21"/>
      <c r="H214" s="21"/>
      <c r="I214" s="21"/>
      <c r="J214" s="21"/>
      <c r="K214" s="21"/>
      <c r="L214" s="21"/>
    </row>
    <row r="215" customFormat="false" ht="12.75" hidden="false" customHeight="false" outlineLevel="0" collapsed="false">
      <c r="C215" s="2"/>
      <c r="D215" s="21"/>
      <c r="E215" s="21"/>
      <c r="F215" s="21"/>
      <c r="G215" s="21"/>
      <c r="H215" s="21"/>
      <c r="I215" s="21"/>
      <c r="J215" s="21"/>
      <c r="K215" s="21"/>
      <c r="L215" s="21"/>
    </row>
    <row r="216" customFormat="false" ht="12.75" hidden="false" customHeight="false" outlineLevel="0" collapsed="false">
      <c r="C216" s="2"/>
      <c r="D216" s="21"/>
      <c r="E216" s="21"/>
      <c r="F216" s="21"/>
      <c r="G216" s="21"/>
      <c r="H216" s="21"/>
      <c r="I216" s="21"/>
      <c r="J216" s="21"/>
      <c r="K216" s="21"/>
      <c r="L216" s="21"/>
    </row>
    <row r="217" customFormat="false" ht="12.75" hidden="false" customHeight="false" outlineLevel="0" collapsed="false">
      <c r="C217" s="2"/>
      <c r="D217" s="21"/>
      <c r="E217" s="21"/>
      <c r="F217" s="21"/>
      <c r="G217" s="21"/>
      <c r="H217" s="21"/>
      <c r="I217" s="21"/>
      <c r="J217" s="21"/>
      <c r="K217" s="21"/>
      <c r="L217" s="21"/>
    </row>
    <row r="218" customFormat="false" ht="12.75" hidden="false" customHeight="false" outlineLevel="0" collapsed="false">
      <c r="C218" s="2"/>
      <c r="D218" s="21"/>
      <c r="E218" s="21"/>
      <c r="F218" s="21"/>
      <c r="G218" s="21"/>
      <c r="H218" s="21"/>
      <c r="I218" s="21"/>
      <c r="J218" s="21"/>
      <c r="K218" s="21"/>
      <c r="L218" s="21"/>
    </row>
    <row r="219" customFormat="false" ht="12.75" hidden="false" customHeight="false" outlineLevel="0" collapsed="false">
      <c r="C219" s="2"/>
      <c r="D219" s="21"/>
      <c r="E219" s="21"/>
      <c r="F219" s="21"/>
      <c r="G219" s="21"/>
      <c r="H219" s="21"/>
      <c r="I219" s="21"/>
      <c r="J219" s="21"/>
      <c r="K219" s="21"/>
      <c r="L219" s="21"/>
    </row>
    <row r="220" customFormat="false" ht="12.75" hidden="false" customHeight="false" outlineLevel="0" collapsed="false">
      <c r="C220" s="2"/>
      <c r="D220" s="21"/>
      <c r="E220" s="21"/>
      <c r="F220" s="21"/>
      <c r="G220" s="21"/>
      <c r="H220" s="21"/>
      <c r="I220" s="21"/>
      <c r="J220" s="21"/>
      <c r="K220" s="21"/>
      <c r="L220" s="21"/>
    </row>
    <row r="221" customFormat="false" ht="12.75" hidden="false" customHeight="false" outlineLevel="0" collapsed="false">
      <c r="C221" s="2"/>
      <c r="D221" s="21"/>
      <c r="E221" s="21"/>
      <c r="F221" s="21"/>
      <c r="G221" s="21"/>
      <c r="H221" s="21"/>
      <c r="I221" s="21"/>
      <c r="J221" s="21"/>
      <c r="K221" s="21"/>
      <c r="L221" s="21"/>
    </row>
    <row r="222" customFormat="false" ht="12.75" hidden="false" customHeight="false" outlineLevel="0" collapsed="false">
      <c r="C222" s="2"/>
      <c r="D222" s="21"/>
      <c r="E222" s="21"/>
      <c r="F222" s="21"/>
      <c r="G222" s="21"/>
      <c r="H222" s="21"/>
      <c r="I222" s="21"/>
      <c r="J222" s="21"/>
      <c r="K222" s="21"/>
      <c r="L222" s="21"/>
    </row>
    <row r="223" customFormat="false" ht="12.75" hidden="false" customHeight="false" outlineLevel="0" collapsed="false">
      <c r="C223" s="2"/>
      <c r="D223" s="21"/>
      <c r="E223" s="21"/>
      <c r="F223" s="21"/>
      <c r="G223" s="21"/>
      <c r="H223" s="21"/>
      <c r="I223" s="21"/>
      <c r="J223" s="21"/>
      <c r="K223" s="21"/>
      <c r="L223" s="21"/>
    </row>
    <row r="224" customFormat="false" ht="12.75" hidden="false" customHeight="false" outlineLevel="0" collapsed="false">
      <c r="C224" s="2"/>
      <c r="D224" s="21"/>
      <c r="E224" s="21"/>
      <c r="F224" s="21"/>
      <c r="G224" s="21"/>
      <c r="H224" s="21"/>
      <c r="I224" s="21"/>
      <c r="J224" s="21"/>
      <c r="K224" s="21"/>
      <c r="L224" s="21"/>
    </row>
    <row r="225" customFormat="false" ht="12.75" hidden="false" customHeight="false" outlineLevel="0" collapsed="false">
      <c r="C225" s="2"/>
      <c r="D225" s="21"/>
      <c r="E225" s="21"/>
      <c r="F225" s="21"/>
      <c r="G225" s="21"/>
      <c r="H225" s="21"/>
      <c r="I225" s="21"/>
      <c r="J225" s="21"/>
      <c r="K225" s="21"/>
      <c r="L225" s="21"/>
    </row>
    <row r="226" customFormat="false" ht="12.75" hidden="false" customHeight="false" outlineLevel="0" collapsed="false">
      <c r="C226" s="2"/>
      <c r="D226" s="21"/>
      <c r="E226" s="21"/>
      <c r="F226" s="21"/>
      <c r="G226" s="21"/>
      <c r="H226" s="21"/>
      <c r="I226" s="21"/>
      <c r="J226" s="21"/>
      <c r="K226" s="21"/>
      <c r="L226" s="21"/>
    </row>
    <row r="227" customFormat="false" ht="12.75" hidden="false" customHeight="false" outlineLevel="0" collapsed="false">
      <c r="C227" s="2"/>
      <c r="D227" s="21"/>
      <c r="E227" s="21"/>
      <c r="F227" s="21"/>
      <c r="G227" s="21"/>
      <c r="H227" s="21"/>
      <c r="I227" s="21"/>
      <c r="J227" s="21"/>
      <c r="K227" s="21"/>
      <c r="L227" s="21"/>
    </row>
    <row r="228" customFormat="false" ht="12.75" hidden="false" customHeight="false" outlineLevel="0" collapsed="false">
      <c r="C228" s="2"/>
      <c r="D228" s="21"/>
      <c r="E228" s="21"/>
      <c r="F228" s="21"/>
      <c r="G228" s="21"/>
      <c r="H228" s="21"/>
      <c r="I228" s="21"/>
      <c r="J228" s="21"/>
      <c r="K228" s="21"/>
      <c r="L228" s="21"/>
    </row>
    <row r="229" customFormat="false" ht="12.75" hidden="false" customHeight="false" outlineLevel="0" collapsed="false">
      <c r="C229" s="2"/>
      <c r="D229" s="21"/>
      <c r="E229" s="21"/>
      <c r="F229" s="21"/>
      <c r="G229" s="21"/>
      <c r="H229" s="21"/>
      <c r="I229" s="21"/>
      <c r="J229" s="21"/>
      <c r="K229" s="21"/>
      <c r="L229" s="21"/>
    </row>
    <row r="230" customFormat="false" ht="12.75" hidden="false" customHeight="false" outlineLevel="0" collapsed="false">
      <c r="C230" s="2"/>
      <c r="D230" s="21"/>
      <c r="E230" s="21"/>
      <c r="F230" s="21"/>
      <c r="G230" s="21"/>
      <c r="H230" s="21"/>
      <c r="I230" s="21"/>
      <c r="J230" s="21"/>
      <c r="K230" s="21"/>
      <c r="L230" s="21"/>
    </row>
    <row r="231" customFormat="false" ht="12.75" hidden="false" customHeight="false" outlineLevel="0" collapsed="false">
      <c r="C231" s="2"/>
      <c r="D231" s="21"/>
      <c r="E231" s="21"/>
      <c r="F231" s="21"/>
      <c r="G231" s="21"/>
      <c r="H231" s="21"/>
      <c r="I231" s="21"/>
      <c r="J231" s="21"/>
      <c r="K231" s="21"/>
      <c r="L231" s="21"/>
    </row>
    <row r="232" customFormat="false" ht="12.75" hidden="false" customHeight="false" outlineLevel="0" collapsed="false">
      <c r="C232" s="2"/>
      <c r="D232" s="21"/>
      <c r="E232" s="21"/>
      <c r="F232" s="21"/>
      <c r="G232" s="21"/>
      <c r="H232" s="21"/>
      <c r="I232" s="21"/>
      <c r="J232" s="21"/>
      <c r="K232" s="21"/>
      <c r="L232" s="21"/>
    </row>
    <row r="233" customFormat="false" ht="12.75" hidden="false" customHeight="false" outlineLevel="0" collapsed="false">
      <c r="C233" s="2"/>
      <c r="D233" s="21"/>
      <c r="E233" s="21"/>
      <c r="F233" s="21"/>
      <c r="G233" s="21"/>
      <c r="H233" s="21"/>
      <c r="I233" s="21"/>
      <c r="J233" s="21"/>
      <c r="K233" s="21"/>
      <c r="L233" s="21"/>
    </row>
    <row r="234" customFormat="false" ht="12.75" hidden="false" customHeight="false" outlineLevel="0" collapsed="false">
      <c r="C234" s="2"/>
      <c r="D234" s="21"/>
      <c r="E234" s="21"/>
      <c r="F234" s="21"/>
      <c r="G234" s="21"/>
      <c r="H234" s="21"/>
      <c r="I234" s="21"/>
      <c r="J234" s="21"/>
      <c r="K234" s="21"/>
      <c r="L234" s="21"/>
    </row>
    <row r="235" customFormat="false" ht="12.75" hidden="false" customHeight="false" outlineLevel="0" collapsed="false">
      <c r="C235" s="2"/>
      <c r="D235" s="21"/>
      <c r="E235" s="21"/>
      <c r="F235" s="21"/>
      <c r="G235" s="21"/>
      <c r="H235" s="21"/>
      <c r="I235" s="21"/>
      <c r="J235" s="21"/>
      <c r="K235" s="21"/>
      <c r="L235" s="21"/>
    </row>
    <row r="236" customFormat="false" ht="12.75" hidden="false" customHeight="false" outlineLevel="0" collapsed="false">
      <c r="C236" s="2"/>
      <c r="D236" s="21"/>
      <c r="E236" s="21"/>
      <c r="F236" s="21"/>
      <c r="G236" s="21"/>
      <c r="H236" s="21"/>
      <c r="I236" s="21"/>
      <c r="J236" s="21"/>
      <c r="K236" s="21"/>
      <c r="L236" s="21"/>
    </row>
    <row r="237" customFormat="false" ht="12.75" hidden="false" customHeight="false" outlineLevel="0" collapsed="false">
      <c r="C237" s="2"/>
      <c r="D237" s="21"/>
      <c r="E237" s="21"/>
      <c r="F237" s="21"/>
      <c r="G237" s="21"/>
      <c r="H237" s="21"/>
      <c r="I237" s="21"/>
      <c r="J237" s="21"/>
      <c r="K237" s="21"/>
      <c r="L237" s="21"/>
    </row>
    <row r="238" customFormat="false" ht="12.75" hidden="false" customHeight="false" outlineLevel="0" collapsed="false">
      <c r="C238" s="2"/>
      <c r="D238" s="21"/>
      <c r="E238" s="21"/>
      <c r="F238" s="21"/>
      <c r="G238" s="21"/>
      <c r="H238" s="21"/>
      <c r="I238" s="21"/>
      <c r="J238" s="21"/>
      <c r="K238" s="21"/>
      <c r="L238" s="21"/>
    </row>
    <row r="239" customFormat="false" ht="12.75" hidden="false" customHeight="false" outlineLevel="0" collapsed="false">
      <c r="C239" s="2"/>
      <c r="D239" s="21"/>
      <c r="E239" s="21"/>
      <c r="F239" s="21"/>
      <c r="G239" s="21"/>
      <c r="H239" s="21"/>
      <c r="I239" s="21"/>
      <c r="J239" s="21"/>
      <c r="K239" s="21"/>
      <c r="L239" s="21"/>
    </row>
    <row r="240" customFormat="false" ht="12.75" hidden="false" customHeight="false" outlineLevel="0" collapsed="false">
      <c r="C240" s="2"/>
      <c r="D240" s="21"/>
      <c r="E240" s="21"/>
      <c r="F240" s="21"/>
      <c r="G240" s="21"/>
      <c r="H240" s="21"/>
      <c r="I240" s="21"/>
      <c r="J240" s="21"/>
      <c r="K240" s="21"/>
      <c r="L240" s="21"/>
    </row>
    <row r="241" customFormat="false" ht="12.75" hidden="false" customHeight="false" outlineLevel="0" collapsed="false">
      <c r="C241" s="2"/>
      <c r="D241" s="21"/>
      <c r="E241" s="21"/>
      <c r="F241" s="21"/>
      <c r="G241" s="21"/>
      <c r="H241" s="21"/>
      <c r="I241" s="21"/>
      <c r="J241" s="21"/>
      <c r="K241" s="21"/>
      <c r="L241" s="21"/>
    </row>
    <row r="242" customFormat="false" ht="12.75" hidden="false" customHeight="false" outlineLevel="0" collapsed="false">
      <c r="C242" s="2"/>
      <c r="D242" s="21"/>
      <c r="E242" s="21"/>
      <c r="F242" s="21"/>
      <c r="G242" s="21"/>
      <c r="H242" s="21"/>
      <c r="I242" s="21"/>
      <c r="J242" s="21"/>
      <c r="K242" s="21"/>
      <c r="L242" s="21"/>
    </row>
    <row r="243" customFormat="false" ht="12.75" hidden="false" customHeight="false" outlineLevel="0" collapsed="false">
      <c r="C243" s="2"/>
      <c r="D243" s="21"/>
      <c r="E243" s="21"/>
      <c r="F243" s="21"/>
      <c r="G243" s="21"/>
      <c r="H243" s="21"/>
      <c r="I243" s="21"/>
      <c r="J243" s="21"/>
      <c r="K243" s="21"/>
      <c r="L243" s="21"/>
    </row>
    <row r="244" customFormat="false" ht="12.75" hidden="false" customHeight="false" outlineLevel="0" collapsed="false">
      <c r="C244" s="2"/>
      <c r="D244" s="21"/>
      <c r="E244" s="21"/>
      <c r="F244" s="21"/>
      <c r="G244" s="21"/>
      <c r="H244" s="21"/>
      <c r="I244" s="21"/>
      <c r="J244" s="21"/>
      <c r="K244" s="21"/>
      <c r="L244" s="21"/>
    </row>
    <row r="245" customFormat="false" ht="12.75" hidden="false" customHeight="false" outlineLevel="0" collapsed="false">
      <c r="C245" s="2"/>
      <c r="D245" s="21"/>
      <c r="E245" s="21"/>
      <c r="F245" s="21"/>
      <c r="G245" s="21"/>
      <c r="H245" s="21"/>
      <c r="I245" s="21"/>
      <c r="J245" s="21"/>
      <c r="K245" s="21"/>
      <c r="L245" s="21"/>
    </row>
    <row r="246" customFormat="false" ht="12.75" hidden="false" customHeight="false" outlineLevel="0" collapsed="false">
      <c r="C246" s="2"/>
      <c r="D246" s="21"/>
      <c r="E246" s="21"/>
      <c r="F246" s="21"/>
      <c r="G246" s="21"/>
      <c r="H246" s="21"/>
      <c r="I246" s="21"/>
      <c r="J246" s="21"/>
      <c r="K246" s="21"/>
      <c r="L246" s="21"/>
    </row>
    <row r="247" customFormat="false" ht="12.75" hidden="false" customHeight="false" outlineLevel="0" collapsed="false">
      <c r="C247" s="2"/>
      <c r="D247" s="21"/>
      <c r="E247" s="21"/>
      <c r="F247" s="21"/>
      <c r="G247" s="21"/>
      <c r="H247" s="21"/>
      <c r="I247" s="21"/>
      <c r="J247" s="21"/>
      <c r="K247" s="21"/>
      <c r="L247" s="21"/>
    </row>
    <row r="248" customFormat="false" ht="12.75" hidden="false" customHeight="false" outlineLevel="0" collapsed="false">
      <c r="C248" s="2"/>
      <c r="D248" s="21"/>
      <c r="E248" s="21"/>
      <c r="F248" s="21"/>
      <c r="G248" s="21"/>
      <c r="H248" s="21"/>
      <c r="I248" s="21"/>
      <c r="J248" s="21"/>
      <c r="K248" s="21"/>
      <c r="L248" s="21"/>
    </row>
    <row r="249" customFormat="false" ht="12.75" hidden="false" customHeight="false" outlineLevel="0" collapsed="false">
      <c r="C249" s="2"/>
      <c r="D249" s="21"/>
      <c r="E249" s="21"/>
      <c r="F249" s="21"/>
      <c r="G249" s="21"/>
      <c r="H249" s="21"/>
      <c r="I249" s="21"/>
      <c r="J249" s="21"/>
      <c r="K249" s="21"/>
      <c r="L249" s="21"/>
    </row>
    <row r="250" customFormat="false" ht="12.75" hidden="false" customHeight="false" outlineLevel="0" collapsed="false">
      <c r="C250" s="2"/>
      <c r="D250" s="21"/>
      <c r="E250" s="21"/>
      <c r="F250" s="21"/>
      <c r="G250" s="21"/>
      <c r="H250" s="21"/>
      <c r="I250" s="21"/>
      <c r="J250" s="21"/>
      <c r="K250" s="21"/>
      <c r="L250" s="21"/>
    </row>
    <row r="251" customFormat="false" ht="12.75" hidden="false" customHeight="false" outlineLevel="0" collapsed="false">
      <c r="C251" s="2"/>
      <c r="D251" s="21"/>
      <c r="E251" s="21"/>
      <c r="F251" s="21"/>
      <c r="G251" s="21"/>
      <c r="H251" s="21"/>
      <c r="I251" s="21"/>
      <c r="J251" s="21"/>
      <c r="K251" s="21"/>
      <c r="L251" s="21"/>
    </row>
    <row r="252" customFormat="false" ht="12.75" hidden="false" customHeight="false" outlineLevel="0" collapsed="false">
      <c r="C252" s="2"/>
      <c r="D252" s="21"/>
      <c r="E252" s="21"/>
      <c r="F252" s="21"/>
      <c r="G252" s="21"/>
      <c r="H252" s="21"/>
      <c r="I252" s="21"/>
      <c r="J252" s="21"/>
      <c r="K252" s="21"/>
      <c r="L252" s="21"/>
    </row>
    <row r="253" customFormat="false" ht="12.75" hidden="false" customHeight="false" outlineLevel="0" collapsed="false">
      <c r="C253" s="2"/>
      <c r="D253" s="21"/>
      <c r="E253" s="21"/>
      <c r="F253" s="21"/>
      <c r="G253" s="21"/>
      <c r="H253" s="21"/>
      <c r="I253" s="21"/>
      <c r="J253" s="21"/>
      <c r="K253" s="21"/>
      <c r="L253" s="21"/>
    </row>
    <row r="254" customFormat="false" ht="12.75" hidden="false" customHeight="false" outlineLevel="0" collapsed="false">
      <c r="C254" s="2"/>
      <c r="D254" s="21"/>
      <c r="E254" s="21"/>
      <c r="F254" s="21"/>
      <c r="G254" s="21"/>
      <c r="H254" s="21"/>
      <c r="I254" s="21"/>
      <c r="J254" s="21"/>
      <c r="K254" s="21"/>
      <c r="L254" s="21"/>
    </row>
    <row r="255" customFormat="false" ht="12.75" hidden="false" customHeight="false" outlineLevel="0" collapsed="false">
      <c r="C255" s="2"/>
      <c r="D255" s="21"/>
      <c r="E255" s="21"/>
      <c r="F255" s="21"/>
      <c r="G255" s="21"/>
      <c r="H255" s="21"/>
      <c r="I255" s="21"/>
      <c r="J255" s="21"/>
      <c r="K255" s="21"/>
      <c r="L255" s="21"/>
    </row>
    <row r="256" customFormat="false" ht="12.75" hidden="false" customHeight="false" outlineLevel="0" collapsed="false">
      <c r="C256" s="2"/>
      <c r="D256" s="21"/>
      <c r="E256" s="21"/>
      <c r="F256" s="21"/>
      <c r="G256" s="21"/>
      <c r="H256" s="21"/>
      <c r="I256" s="21"/>
      <c r="J256" s="21"/>
      <c r="K256" s="21"/>
      <c r="L256" s="21"/>
    </row>
    <row r="257" customFormat="false" ht="12.75" hidden="false" customHeight="false" outlineLevel="0" collapsed="false">
      <c r="C257" s="2"/>
      <c r="D257" s="21"/>
      <c r="E257" s="21"/>
      <c r="F257" s="21"/>
      <c r="G257" s="21"/>
      <c r="H257" s="21"/>
      <c r="I257" s="21"/>
      <c r="J257" s="21"/>
      <c r="K257" s="21"/>
      <c r="L257" s="21"/>
    </row>
    <row r="258" customFormat="false" ht="12.75" hidden="false" customHeight="false" outlineLevel="0" collapsed="false">
      <c r="C258" s="2"/>
      <c r="D258" s="21"/>
      <c r="E258" s="21"/>
      <c r="F258" s="21"/>
      <c r="G258" s="21"/>
      <c r="H258" s="21"/>
      <c r="I258" s="21"/>
      <c r="J258" s="21"/>
      <c r="K258" s="21"/>
      <c r="L258" s="21"/>
    </row>
    <row r="259" customFormat="false" ht="12.75" hidden="false" customHeight="false" outlineLevel="0" collapsed="false">
      <c r="C259" s="2"/>
      <c r="D259" s="21"/>
      <c r="E259" s="21"/>
      <c r="F259" s="21"/>
      <c r="G259" s="21"/>
      <c r="H259" s="21"/>
      <c r="I259" s="21"/>
      <c r="J259" s="21"/>
      <c r="K259" s="21"/>
      <c r="L259" s="21"/>
    </row>
    <row r="260" customFormat="false" ht="12.75" hidden="false" customHeight="false" outlineLevel="0" collapsed="false">
      <c r="C260" s="2"/>
      <c r="D260" s="21"/>
      <c r="E260" s="21"/>
      <c r="F260" s="21"/>
      <c r="G260" s="21"/>
      <c r="H260" s="21"/>
      <c r="I260" s="21"/>
      <c r="J260" s="21"/>
      <c r="K260" s="21"/>
      <c r="L260" s="21"/>
    </row>
    <row r="261" customFormat="false" ht="12.75" hidden="false" customHeight="false" outlineLevel="0" collapsed="false">
      <c r="C261" s="2"/>
      <c r="D261" s="21"/>
      <c r="E261" s="21"/>
      <c r="F261" s="21"/>
      <c r="G261" s="21"/>
      <c r="H261" s="21"/>
      <c r="I261" s="21"/>
      <c r="J261" s="21"/>
      <c r="K261" s="21"/>
      <c r="L261" s="21"/>
    </row>
    <row r="262" customFormat="false" ht="12.75" hidden="false" customHeight="false" outlineLevel="0" collapsed="false">
      <c r="C262" s="2"/>
      <c r="D262" s="21"/>
      <c r="E262" s="21"/>
      <c r="F262" s="21"/>
      <c r="G262" s="21"/>
      <c r="H262" s="21"/>
      <c r="I262" s="21"/>
      <c r="J262" s="21"/>
      <c r="K262" s="21"/>
      <c r="L262" s="21"/>
    </row>
    <row r="263" customFormat="false" ht="12.75" hidden="false" customHeight="false" outlineLevel="0" collapsed="false">
      <c r="C263" s="2"/>
      <c r="D263" s="21"/>
      <c r="E263" s="21"/>
      <c r="F263" s="21"/>
      <c r="G263" s="21"/>
      <c r="H263" s="21"/>
      <c r="I263" s="21"/>
      <c r="J263" s="21"/>
      <c r="K263" s="21"/>
      <c r="L263" s="21"/>
    </row>
    <row r="264" customFormat="false" ht="12.75" hidden="false" customHeight="false" outlineLevel="0" collapsed="false">
      <c r="C264" s="2"/>
      <c r="D264" s="21"/>
      <c r="E264" s="21"/>
      <c r="F264" s="21"/>
      <c r="G264" s="21"/>
      <c r="H264" s="21"/>
      <c r="I264" s="21"/>
      <c r="J264" s="21"/>
      <c r="K264" s="21"/>
      <c r="L264" s="21"/>
    </row>
    <row r="265" customFormat="false" ht="12.75" hidden="false" customHeight="false" outlineLevel="0" collapsed="false">
      <c r="C265" s="2"/>
      <c r="D265" s="21"/>
      <c r="E265" s="21"/>
      <c r="F265" s="21"/>
      <c r="G265" s="21"/>
      <c r="H265" s="21"/>
      <c r="I265" s="21"/>
      <c r="J265" s="21"/>
      <c r="K265" s="21"/>
      <c r="L265" s="21"/>
    </row>
    <row r="266" customFormat="false" ht="12.75" hidden="false" customHeight="false" outlineLevel="0" collapsed="false">
      <c r="C266" s="2"/>
      <c r="D266" s="21"/>
      <c r="E266" s="21"/>
      <c r="F266" s="21"/>
      <c r="G266" s="21"/>
      <c r="H266" s="21"/>
      <c r="I266" s="21"/>
      <c r="J266" s="21"/>
      <c r="K266" s="21"/>
      <c r="L266" s="21"/>
    </row>
    <row r="267" customFormat="false" ht="12.75" hidden="false" customHeight="false" outlineLevel="0" collapsed="false">
      <c r="C267" s="2"/>
      <c r="D267" s="21"/>
      <c r="E267" s="21"/>
      <c r="F267" s="21"/>
      <c r="G267" s="21"/>
      <c r="H267" s="21"/>
      <c r="I267" s="21"/>
      <c r="J267" s="21"/>
      <c r="K267" s="21"/>
      <c r="L267" s="21"/>
    </row>
    <row r="268" customFormat="false" ht="12.75" hidden="false" customHeight="false" outlineLevel="0" collapsed="false">
      <c r="C268" s="2"/>
      <c r="D268" s="21"/>
      <c r="E268" s="21"/>
      <c r="F268" s="21"/>
      <c r="G268" s="21"/>
      <c r="H268" s="21"/>
      <c r="I268" s="21"/>
      <c r="J268" s="21"/>
      <c r="K268" s="21"/>
      <c r="L268" s="21"/>
    </row>
    <row r="269" customFormat="false" ht="12.75" hidden="false" customHeight="false" outlineLevel="0" collapsed="false">
      <c r="C269" s="2"/>
      <c r="D269" s="21"/>
      <c r="E269" s="21"/>
      <c r="F269" s="21"/>
      <c r="G269" s="21"/>
      <c r="H269" s="21"/>
      <c r="I269" s="21"/>
      <c r="J269" s="21"/>
      <c r="K269" s="21"/>
      <c r="L269" s="21"/>
    </row>
    <row r="270" customFormat="false" ht="12.75" hidden="false" customHeight="false" outlineLevel="0" collapsed="false">
      <c r="C270" s="2"/>
      <c r="D270" s="21"/>
      <c r="E270" s="21"/>
      <c r="F270" s="21"/>
      <c r="G270" s="21"/>
      <c r="H270" s="21"/>
      <c r="I270" s="21"/>
      <c r="J270" s="21"/>
      <c r="K270" s="21"/>
      <c r="L270" s="21"/>
    </row>
    <row r="271" customFormat="false" ht="12.75" hidden="false" customHeight="false" outlineLevel="0" collapsed="false">
      <c r="C271" s="2"/>
      <c r="D271" s="21"/>
      <c r="E271" s="21"/>
      <c r="F271" s="21"/>
      <c r="G271" s="21"/>
      <c r="H271" s="21"/>
      <c r="I271" s="21"/>
      <c r="J271" s="21"/>
      <c r="K271" s="21"/>
      <c r="L271" s="21"/>
    </row>
    <row r="272" customFormat="false" ht="12.75" hidden="false" customHeight="false" outlineLevel="0" collapsed="false">
      <c r="C272" s="2"/>
      <c r="D272" s="21"/>
      <c r="E272" s="21"/>
      <c r="F272" s="21"/>
      <c r="G272" s="21"/>
      <c r="H272" s="21"/>
      <c r="I272" s="21"/>
      <c r="J272" s="21"/>
      <c r="K272" s="21"/>
      <c r="L272" s="21"/>
    </row>
    <row r="273" customFormat="false" ht="12.75" hidden="false" customHeight="false" outlineLevel="0" collapsed="false">
      <c r="C273" s="2"/>
      <c r="D273" s="21"/>
      <c r="E273" s="21"/>
      <c r="F273" s="21"/>
      <c r="G273" s="21"/>
      <c r="H273" s="21"/>
      <c r="I273" s="21"/>
      <c r="J273" s="21"/>
      <c r="K273" s="21"/>
      <c r="L273" s="21"/>
    </row>
    <row r="274" customFormat="false" ht="12.75" hidden="false" customHeight="false" outlineLevel="0" collapsed="false">
      <c r="C274" s="2"/>
      <c r="D274" s="21"/>
      <c r="E274" s="21"/>
      <c r="F274" s="21"/>
      <c r="G274" s="21"/>
      <c r="H274" s="21"/>
      <c r="I274" s="21"/>
      <c r="J274" s="21"/>
      <c r="K274" s="21"/>
      <c r="L274" s="21"/>
    </row>
    <row r="275" customFormat="false" ht="12.75" hidden="false" customHeight="false" outlineLevel="0" collapsed="false">
      <c r="C275" s="2"/>
      <c r="D275" s="21"/>
      <c r="E275" s="21"/>
      <c r="F275" s="21"/>
      <c r="G275" s="21"/>
      <c r="H275" s="21"/>
      <c r="I275" s="21"/>
      <c r="J275" s="21"/>
      <c r="K275" s="21"/>
      <c r="L275" s="21"/>
    </row>
    <row r="276" customFormat="false" ht="12.75" hidden="false" customHeight="false" outlineLevel="0" collapsed="false">
      <c r="C276" s="2"/>
      <c r="D276" s="21"/>
      <c r="E276" s="21"/>
      <c r="F276" s="21"/>
      <c r="G276" s="21"/>
      <c r="H276" s="21"/>
      <c r="I276" s="21"/>
      <c r="J276" s="21"/>
      <c r="K276" s="21"/>
      <c r="L276" s="21"/>
    </row>
    <row r="277" customFormat="false" ht="12.75" hidden="false" customHeight="false" outlineLevel="0" collapsed="false">
      <c r="C277" s="2"/>
      <c r="D277" s="21"/>
      <c r="E277" s="21"/>
      <c r="F277" s="21"/>
      <c r="G277" s="21"/>
      <c r="H277" s="21"/>
      <c r="I277" s="21"/>
      <c r="J277" s="21"/>
      <c r="K277" s="21"/>
      <c r="L277" s="21"/>
    </row>
    <row r="278" customFormat="false" ht="12.75" hidden="false" customHeight="false" outlineLevel="0" collapsed="false">
      <c r="C278" s="2"/>
      <c r="D278" s="21"/>
      <c r="E278" s="21"/>
      <c r="F278" s="21"/>
      <c r="G278" s="21"/>
      <c r="H278" s="21"/>
      <c r="I278" s="21"/>
      <c r="J278" s="21"/>
      <c r="K278" s="21"/>
      <c r="L278" s="21"/>
    </row>
    <row r="279" customFormat="false" ht="12.75" hidden="false" customHeight="false" outlineLevel="0" collapsed="false">
      <c r="C279" s="2"/>
      <c r="D279" s="21"/>
      <c r="E279" s="21"/>
      <c r="F279" s="21"/>
      <c r="G279" s="21"/>
      <c r="H279" s="21"/>
      <c r="I279" s="21"/>
      <c r="J279" s="21"/>
      <c r="K279" s="21"/>
      <c r="L279" s="21"/>
    </row>
    <row r="280" customFormat="false" ht="12.75" hidden="false" customHeight="false" outlineLevel="0" collapsed="false">
      <c r="C280" s="2"/>
      <c r="D280" s="21"/>
      <c r="E280" s="21"/>
      <c r="F280" s="21"/>
      <c r="G280" s="21"/>
      <c r="H280" s="21"/>
      <c r="I280" s="21"/>
      <c r="J280" s="21"/>
      <c r="K280" s="21"/>
      <c r="L280" s="21"/>
    </row>
    <row r="281" customFormat="false" ht="12.75" hidden="false" customHeight="false" outlineLevel="0" collapsed="false">
      <c r="C281" s="2"/>
      <c r="D281" s="21"/>
      <c r="E281" s="21"/>
      <c r="F281" s="21"/>
      <c r="G281" s="21"/>
      <c r="H281" s="21"/>
      <c r="I281" s="21"/>
      <c r="J281" s="21"/>
      <c r="K281" s="21"/>
      <c r="L281" s="21"/>
    </row>
    <row r="282" customFormat="false" ht="12.75" hidden="false" customHeight="false" outlineLevel="0" collapsed="false">
      <c r="C282" s="2"/>
      <c r="D282" s="21"/>
      <c r="E282" s="21"/>
      <c r="F282" s="21"/>
      <c r="G282" s="21"/>
      <c r="H282" s="21"/>
      <c r="I282" s="21"/>
      <c r="J282" s="21"/>
      <c r="K282" s="21"/>
      <c r="L282" s="21"/>
    </row>
    <row r="283" customFormat="false" ht="12.75" hidden="false" customHeight="false" outlineLevel="0" collapsed="false">
      <c r="C283" s="2"/>
      <c r="D283" s="21"/>
      <c r="E283" s="21"/>
      <c r="F283" s="21"/>
      <c r="G283" s="21"/>
      <c r="H283" s="21"/>
      <c r="I283" s="21"/>
      <c r="J283" s="21"/>
      <c r="K283" s="21"/>
      <c r="L283" s="21"/>
    </row>
    <row r="284" customFormat="false" ht="12.75" hidden="false" customHeight="false" outlineLevel="0" collapsed="false">
      <c r="C284" s="2"/>
      <c r="D284" s="21"/>
      <c r="E284" s="21"/>
      <c r="F284" s="21"/>
      <c r="G284" s="21"/>
      <c r="H284" s="21"/>
      <c r="I284" s="21"/>
      <c r="J284" s="21"/>
      <c r="K284" s="21"/>
      <c r="L284" s="21"/>
    </row>
    <row r="285" customFormat="false" ht="12.75" hidden="false" customHeight="false" outlineLevel="0" collapsed="false">
      <c r="C285" s="2"/>
      <c r="D285" s="21"/>
      <c r="E285" s="21"/>
      <c r="F285" s="21"/>
      <c r="G285" s="21"/>
      <c r="H285" s="21"/>
      <c r="I285" s="21"/>
      <c r="J285" s="21"/>
      <c r="K285" s="21"/>
      <c r="L285" s="21"/>
    </row>
    <row r="286" customFormat="false" ht="12.75" hidden="false" customHeight="false" outlineLevel="0" collapsed="false">
      <c r="C286" s="2"/>
      <c r="D286" s="21"/>
      <c r="E286" s="21"/>
      <c r="F286" s="21"/>
      <c r="G286" s="21"/>
      <c r="H286" s="21"/>
      <c r="I286" s="21"/>
      <c r="J286" s="21"/>
      <c r="K286" s="21"/>
      <c r="L286" s="21"/>
    </row>
    <row r="287" customFormat="false" ht="12.75" hidden="false" customHeight="false" outlineLevel="0" collapsed="false">
      <c r="C287" s="2"/>
      <c r="D287" s="21"/>
      <c r="E287" s="21"/>
      <c r="F287" s="21"/>
      <c r="G287" s="21"/>
      <c r="H287" s="21"/>
      <c r="I287" s="21"/>
      <c r="J287" s="21"/>
      <c r="K287" s="21"/>
      <c r="L287" s="21"/>
    </row>
    <row r="288" customFormat="false" ht="12.75" hidden="false" customHeight="false" outlineLevel="0" collapsed="false">
      <c r="C288" s="2"/>
      <c r="D288" s="21"/>
      <c r="E288" s="21"/>
      <c r="F288" s="21"/>
      <c r="G288" s="21"/>
      <c r="H288" s="21"/>
      <c r="I288" s="21"/>
      <c r="J288" s="21"/>
      <c r="K288" s="21"/>
      <c r="L288" s="21"/>
    </row>
    <row r="289" customFormat="false" ht="12.75" hidden="false" customHeight="false" outlineLevel="0" collapsed="false">
      <c r="C289" s="2"/>
      <c r="D289" s="21"/>
      <c r="E289" s="21"/>
      <c r="F289" s="21"/>
      <c r="G289" s="21"/>
      <c r="H289" s="21"/>
      <c r="I289" s="21"/>
      <c r="J289" s="21"/>
      <c r="K289" s="21"/>
      <c r="L289" s="21"/>
    </row>
    <row r="290" customFormat="false" ht="12.75" hidden="false" customHeight="false" outlineLevel="0" collapsed="false">
      <c r="C290" s="2"/>
      <c r="D290" s="21"/>
      <c r="E290" s="21"/>
      <c r="F290" s="21"/>
      <c r="G290" s="21"/>
      <c r="H290" s="21"/>
      <c r="I290" s="21"/>
      <c r="J290" s="21"/>
      <c r="K290" s="21"/>
      <c r="L290" s="21"/>
    </row>
    <row r="291" customFormat="false" ht="12.75" hidden="false" customHeight="false" outlineLevel="0" collapsed="false">
      <c r="C291" s="2"/>
      <c r="D291" s="21"/>
      <c r="E291" s="21"/>
      <c r="F291" s="21"/>
      <c r="G291" s="21"/>
      <c r="H291" s="21"/>
      <c r="I291" s="21"/>
      <c r="J291" s="21"/>
      <c r="K291" s="21"/>
      <c r="L291" s="21"/>
    </row>
    <row r="292" customFormat="false" ht="12.75" hidden="false" customHeight="false" outlineLevel="0" collapsed="false">
      <c r="C292" s="2"/>
      <c r="D292" s="21"/>
      <c r="E292" s="21"/>
      <c r="F292" s="21"/>
      <c r="G292" s="21"/>
      <c r="H292" s="21"/>
      <c r="I292" s="21"/>
      <c r="J292" s="21"/>
      <c r="K292" s="21"/>
      <c r="L292" s="21"/>
    </row>
    <row r="293" customFormat="false" ht="12.75" hidden="false" customHeight="false" outlineLevel="0" collapsed="false">
      <c r="C293" s="2"/>
      <c r="D293" s="21"/>
      <c r="E293" s="21"/>
      <c r="F293" s="21"/>
      <c r="G293" s="21"/>
      <c r="H293" s="21"/>
      <c r="I293" s="21"/>
      <c r="J293" s="21"/>
      <c r="K293" s="21"/>
      <c r="L293" s="21"/>
    </row>
    <row r="294" customFormat="false" ht="12.75" hidden="false" customHeight="false" outlineLevel="0" collapsed="false">
      <c r="C294" s="2"/>
      <c r="D294" s="21"/>
      <c r="E294" s="21"/>
      <c r="F294" s="21"/>
      <c r="G294" s="21"/>
      <c r="H294" s="21"/>
      <c r="I294" s="21"/>
      <c r="J294" s="21"/>
      <c r="K294" s="21"/>
      <c r="L294" s="21"/>
    </row>
    <row r="295" customFormat="false" ht="12.75" hidden="false" customHeight="false" outlineLevel="0" collapsed="false">
      <c r="C295" s="2"/>
      <c r="D295" s="21"/>
      <c r="E295" s="21"/>
      <c r="F295" s="21"/>
      <c r="G295" s="21"/>
      <c r="H295" s="21"/>
      <c r="I295" s="21"/>
      <c r="J295" s="21"/>
      <c r="K295" s="21"/>
      <c r="L295" s="21"/>
    </row>
    <row r="296" customFormat="false" ht="12.75" hidden="false" customHeight="false" outlineLevel="0" collapsed="false">
      <c r="C296" s="2"/>
      <c r="D296" s="21"/>
      <c r="E296" s="21"/>
      <c r="F296" s="21"/>
      <c r="G296" s="21"/>
      <c r="H296" s="21"/>
      <c r="I296" s="21"/>
      <c r="J296" s="21"/>
      <c r="K296" s="21"/>
      <c r="L296" s="21"/>
    </row>
    <row r="297" customFormat="false" ht="12.75" hidden="false" customHeight="false" outlineLevel="0" collapsed="false">
      <c r="C297" s="2"/>
      <c r="D297" s="21"/>
      <c r="E297" s="21"/>
      <c r="F297" s="21"/>
      <c r="G297" s="21"/>
      <c r="H297" s="21"/>
      <c r="I297" s="21"/>
      <c r="J297" s="21"/>
      <c r="K297" s="21"/>
      <c r="L297" s="21"/>
    </row>
    <row r="298" customFormat="false" ht="12.75" hidden="false" customHeight="false" outlineLevel="0" collapsed="false">
      <c r="C298" s="2"/>
      <c r="D298" s="21"/>
      <c r="E298" s="21"/>
      <c r="F298" s="21"/>
      <c r="G298" s="21"/>
      <c r="H298" s="21"/>
      <c r="I298" s="21"/>
      <c r="J298" s="21"/>
      <c r="K298" s="21"/>
      <c r="L298" s="21"/>
    </row>
    <row r="299" customFormat="false" ht="12.75" hidden="false" customHeight="false" outlineLevel="0" collapsed="false">
      <c r="C299" s="2"/>
      <c r="D299" s="21"/>
      <c r="E299" s="21"/>
      <c r="F299" s="21"/>
      <c r="G299" s="21"/>
      <c r="H299" s="21"/>
      <c r="I299" s="21"/>
      <c r="J299" s="21"/>
      <c r="K299" s="21"/>
      <c r="L299" s="21"/>
    </row>
    <row r="300" customFormat="false" ht="12.75" hidden="false" customHeight="false" outlineLevel="0" collapsed="false">
      <c r="C300" s="2"/>
      <c r="D300" s="21"/>
      <c r="E300" s="21"/>
      <c r="F300" s="21"/>
      <c r="G300" s="21"/>
      <c r="H300" s="21"/>
      <c r="I300" s="21"/>
      <c r="J300" s="21"/>
      <c r="K300" s="21"/>
      <c r="L300" s="21"/>
    </row>
    <row r="301" customFormat="false" ht="12.75" hidden="false" customHeight="false" outlineLevel="0" collapsed="false">
      <c r="C301" s="2"/>
      <c r="D301" s="21"/>
      <c r="E301" s="21"/>
      <c r="F301" s="21"/>
      <c r="G301" s="21"/>
      <c r="H301" s="21"/>
      <c r="I301" s="21"/>
      <c r="J301" s="21"/>
      <c r="K301" s="21"/>
      <c r="L301" s="21"/>
    </row>
    <row r="302" customFormat="false" ht="12.75" hidden="false" customHeight="false" outlineLevel="0" collapsed="false">
      <c r="C302" s="2"/>
      <c r="D302" s="21"/>
      <c r="E302" s="21"/>
      <c r="F302" s="21"/>
      <c r="G302" s="21"/>
      <c r="H302" s="21"/>
      <c r="I302" s="21"/>
      <c r="J302" s="21"/>
      <c r="K302" s="21"/>
      <c r="L302" s="21"/>
    </row>
    <row r="303" customFormat="false" ht="12.75" hidden="false" customHeight="false" outlineLevel="0" collapsed="false">
      <c r="C303" s="2"/>
      <c r="D303" s="21"/>
      <c r="E303" s="21"/>
      <c r="F303" s="21"/>
      <c r="G303" s="21"/>
      <c r="H303" s="21"/>
      <c r="I303" s="21"/>
      <c r="J303" s="21"/>
      <c r="K303" s="21"/>
      <c r="L303" s="21"/>
    </row>
    <row r="304" customFormat="false" ht="12.75" hidden="false" customHeight="false" outlineLevel="0" collapsed="false">
      <c r="C304" s="2"/>
      <c r="D304" s="21"/>
      <c r="E304" s="21"/>
      <c r="F304" s="21"/>
      <c r="G304" s="21"/>
      <c r="H304" s="21"/>
      <c r="I304" s="21"/>
      <c r="J304" s="21"/>
      <c r="K304" s="21"/>
      <c r="L304" s="21"/>
    </row>
    <row r="305" customFormat="false" ht="12.75" hidden="false" customHeight="false" outlineLevel="0" collapsed="false">
      <c r="C305" s="2"/>
      <c r="D305" s="21"/>
      <c r="E305" s="21"/>
      <c r="F305" s="21"/>
      <c r="G305" s="21"/>
      <c r="H305" s="21"/>
      <c r="I305" s="21"/>
      <c r="J305" s="21"/>
      <c r="K305" s="21"/>
      <c r="L305" s="21"/>
    </row>
    <row r="306" customFormat="false" ht="12.75" hidden="false" customHeight="false" outlineLevel="0" collapsed="false">
      <c r="C306" s="2"/>
      <c r="D306" s="21"/>
      <c r="E306" s="21"/>
      <c r="F306" s="21"/>
      <c r="G306" s="21"/>
      <c r="H306" s="21"/>
      <c r="I306" s="21"/>
      <c r="J306" s="21"/>
      <c r="K306" s="21"/>
      <c r="L306" s="21"/>
    </row>
    <row r="307" customFormat="false" ht="12.75" hidden="false" customHeight="false" outlineLevel="0" collapsed="false">
      <c r="C307" s="2"/>
      <c r="D307" s="21"/>
      <c r="E307" s="21"/>
      <c r="F307" s="21"/>
      <c r="G307" s="21"/>
      <c r="H307" s="21"/>
      <c r="I307" s="21"/>
      <c r="J307" s="21"/>
      <c r="K307" s="21"/>
      <c r="L307" s="21"/>
    </row>
    <row r="308" customFormat="false" ht="12.75" hidden="false" customHeight="false" outlineLevel="0" collapsed="false">
      <c r="C308" s="2"/>
      <c r="D308" s="21"/>
      <c r="E308" s="21"/>
      <c r="F308" s="21"/>
      <c r="G308" s="21"/>
      <c r="H308" s="21"/>
      <c r="I308" s="21"/>
      <c r="J308" s="21"/>
      <c r="K308" s="21"/>
      <c r="L308" s="21"/>
    </row>
    <row r="309" customFormat="false" ht="12.75" hidden="false" customHeight="false" outlineLevel="0" collapsed="false">
      <c r="C309" s="2"/>
      <c r="D309" s="21"/>
      <c r="E309" s="21"/>
      <c r="F309" s="21"/>
      <c r="G309" s="21"/>
      <c r="H309" s="21"/>
      <c r="I309" s="21"/>
      <c r="J309" s="21"/>
      <c r="K309" s="21"/>
      <c r="L309" s="21"/>
    </row>
    <row r="310" customFormat="false" ht="12.75" hidden="false" customHeight="false" outlineLevel="0" collapsed="false">
      <c r="C310" s="2"/>
      <c r="D310" s="21"/>
      <c r="E310" s="21"/>
      <c r="F310" s="21"/>
      <c r="G310" s="21"/>
      <c r="H310" s="21"/>
      <c r="I310" s="21"/>
      <c r="J310" s="21"/>
      <c r="K310" s="21"/>
      <c r="L310" s="21"/>
    </row>
    <row r="311" customFormat="false" ht="12.75" hidden="false" customHeight="false" outlineLevel="0" collapsed="false">
      <c r="C311" s="2"/>
      <c r="D311" s="21"/>
      <c r="E311" s="21"/>
      <c r="F311" s="21"/>
      <c r="G311" s="21"/>
      <c r="H311" s="21"/>
      <c r="I311" s="21"/>
      <c r="J311" s="21"/>
      <c r="K311" s="21"/>
      <c r="L311" s="21"/>
    </row>
    <row r="312" customFormat="false" ht="12.75" hidden="false" customHeight="false" outlineLevel="0" collapsed="false">
      <c r="C312" s="2"/>
      <c r="D312" s="21"/>
      <c r="E312" s="21"/>
      <c r="F312" s="21"/>
      <c r="G312" s="21"/>
      <c r="H312" s="21"/>
      <c r="I312" s="21"/>
      <c r="J312" s="21"/>
      <c r="K312" s="21"/>
      <c r="L312" s="21"/>
    </row>
    <row r="313" customFormat="false" ht="12.75" hidden="false" customHeight="false" outlineLevel="0" collapsed="false">
      <c r="C313" s="2"/>
      <c r="D313" s="21"/>
      <c r="E313" s="21"/>
      <c r="F313" s="21"/>
      <c r="G313" s="21"/>
      <c r="H313" s="21"/>
      <c r="I313" s="21"/>
      <c r="J313" s="21"/>
      <c r="K313" s="21"/>
      <c r="L313" s="21"/>
    </row>
    <row r="314" customFormat="false" ht="12.75" hidden="false" customHeight="false" outlineLevel="0" collapsed="false">
      <c r="C314" s="2"/>
      <c r="D314" s="21"/>
      <c r="E314" s="21"/>
      <c r="F314" s="21"/>
      <c r="G314" s="21"/>
      <c r="H314" s="21"/>
      <c r="I314" s="21"/>
      <c r="J314" s="21"/>
      <c r="K314" s="21"/>
      <c r="L314" s="21"/>
    </row>
    <row r="315" customFormat="false" ht="12.75" hidden="false" customHeight="false" outlineLevel="0" collapsed="false">
      <c r="C315" s="2"/>
      <c r="D315" s="21"/>
      <c r="E315" s="21"/>
      <c r="F315" s="21"/>
      <c r="G315" s="21"/>
      <c r="H315" s="21"/>
      <c r="I315" s="21"/>
      <c r="J315" s="21"/>
      <c r="K315" s="21"/>
      <c r="L315" s="21"/>
    </row>
    <row r="316" customFormat="false" ht="12.75" hidden="false" customHeight="false" outlineLevel="0" collapsed="false">
      <c r="C316" s="2"/>
      <c r="D316" s="21"/>
      <c r="E316" s="21"/>
      <c r="F316" s="21"/>
      <c r="G316" s="21"/>
      <c r="H316" s="21"/>
      <c r="I316" s="21"/>
      <c r="J316" s="21"/>
      <c r="K316" s="21"/>
      <c r="L316" s="21"/>
    </row>
    <row r="317" customFormat="false" ht="12.75" hidden="false" customHeight="false" outlineLevel="0" collapsed="false">
      <c r="C317" s="2"/>
      <c r="D317" s="21"/>
      <c r="E317" s="21"/>
      <c r="F317" s="21"/>
      <c r="G317" s="21"/>
      <c r="H317" s="21"/>
      <c r="I317" s="21"/>
      <c r="J317" s="21"/>
      <c r="K317" s="21"/>
      <c r="L317" s="21"/>
    </row>
    <row r="318" customFormat="false" ht="12.75" hidden="false" customHeight="false" outlineLevel="0" collapsed="false">
      <c r="C318" s="2"/>
      <c r="D318" s="21"/>
      <c r="E318" s="21"/>
      <c r="F318" s="21"/>
      <c r="G318" s="21"/>
      <c r="H318" s="21"/>
      <c r="I318" s="21"/>
      <c r="J318" s="21"/>
      <c r="K318" s="21"/>
      <c r="L318" s="21"/>
    </row>
    <row r="319" customFormat="false" ht="12.75" hidden="false" customHeight="false" outlineLevel="0" collapsed="false">
      <c r="C319" s="2"/>
      <c r="D319" s="21"/>
      <c r="E319" s="21"/>
      <c r="F319" s="21"/>
      <c r="G319" s="21"/>
      <c r="H319" s="21"/>
      <c r="I319" s="21"/>
      <c r="J319" s="21"/>
      <c r="K319" s="21"/>
      <c r="L319" s="21"/>
    </row>
    <row r="320" customFormat="false" ht="12.75" hidden="false" customHeight="false" outlineLevel="0" collapsed="false">
      <c r="C320" s="2"/>
      <c r="D320" s="21"/>
      <c r="E320" s="21"/>
      <c r="F320" s="21"/>
      <c r="G320" s="21"/>
      <c r="H320" s="21"/>
      <c r="I320" s="21"/>
      <c r="J320" s="21"/>
      <c r="K320" s="21"/>
      <c r="L320" s="21"/>
    </row>
    <row r="321" customFormat="false" ht="12.75" hidden="false" customHeight="false" outlineLevel="0" collapsed="false">
      <c r="C321" s="2"/>
      <c r="D321" s="21"/>
      <c r="E321" s="21"/>
      <c r="F321" s="21"/>
      <c r="G321" s="21"/>
      <c r="H321" s="21"/>
      <c r="I321" s="21"/>
      <c r="J321" s="21"/>
      <c r="K321" s="21"/>
      <c r="L321" s="21"/>
    </row>
    <row r="322" customFormat="false" ht="12.75" hidden="false" customHeight="false" outlineLevel="0" collapsed="false">
      <c r="C322" s="2"/>
      <c r="D322" s="21"/>
      <c r="E322" s="21"/>
      <c r="F322" s="21"/>
      <c r="G322" s="21"/>
      <c r="H322" s="21"/>
      <c r="I322" s="21"/>
      <c r="J322" s="21"/>
      <c r="K322" s="21"/>
      <c r="L322" s="21"/>
    </row>
    <row r="323" customFormat="false" ht="12.75" hidden="false" customHeight="false" outlineLevel="0" collapsed="false">
      <c r="C323" s="2"/>
      <c r="D323" s="21"/>
      <c r="E323" s="21"/>
      <c r="F323" s="21"/>
      <c r="G323" s="21"/>
      <c r="H323" s="21"/>
      <c r="I323" s="21"/>
      <c r="J323" s="21"/>
      <c r="K323" s="21"/>
      <c r="L323" s="21"/>
    </row>
    <row r="324" customFormat="false" ht="12.75" hidden="false" customHeight="false" outlineLevel="0" collapsed="false">
      <c r="C324" s="2"/>
      <c r="D324" s="21"/>
      <c r="E324" s="21"/>
      <c r="F324" s="21"/>
      <c r="G324" s="21"/>
      <c r="H324" s="21"/>
      <c r="I324" s="21"/>
      <c r="J324" s="21"/>
      <c r="K324" s="21"/>
      <c r="L324" s="21"/>
    </row>
    <row r="325" customFormat="false" ht="12.75" hidden="false" customHeight="false" outlineLevel="0" collapsed="false">
      <c r="C325" s="2"/>
      <c r="D325" s="21"/>
      <c r="E325" s="21"/>
      <c r="F325" s="21"/>
      <c r="G325" s="21"/>
      <c r="H325" s="21"/>
      <c r="I325" s="21"/>
      <c r="J325" s="21"/>
      <c r="K325" s="21"/>
      <c r="L325" s="21"/>
    </row>
    <row r="326" customFormat="false" ht="12.75" hidden="false" customHeight="false" outlineLevel="0" collapsed="false">
      <c r="C326" s="2"/>
      <c r="D326" s="21"/>
      <c r="E326" s="21"/>
      <c r="F326" s="21"/>
      <c r="G326" s="21"/>
      <c r="H326" s="21"/>
      <c r="I326" s="21"/>
      <c r="J326" s="21"/>
      <c r="K326" s="21"/>
      <c r="L326" s="21"/>
    </row>
    <row r="327" customFormat="false" ht="12.75" hidden="false" customHeight="false" outlineLevel="0" collapsed="false">
      <c r="C327" s="2"/>
      <c r="D327" s="21"/>
      <c r="E327" s="21"/>
      <c r="F327" s="21"/>
      <c r="G327" s="21"/>
      <c r="H327" s="21"/>
      <c r="I327" s="21"/>
      <c r="J327" s="21"/>
      <c r="K327" s="21"/>
      <c r="L327" s="21"/>
    </row>
    <row r="328" customFormat="false" ht="12.75" hidden="false" customHeight="false" outlineLevel="0" collapsed="false">
      <c r="C328" s="2"/>
      <c r="D328" s="21"/>
      <c r="E328" s="21"/>
      <c r="F328" s="21"/>
      <c r="G328" s="21"/>
      <c r="H328" s="21"/>
      <c r="I328" s="21"/>
      <c r="J328" s="21"/>
      <c r="K328" s="21"/>
      <c r="L328" s="21"/>
    </row>
    <row r="329" customFormat="false" ht="12.75" hidden="false" customHeight="false" outlineLevel="0" collapsed="false">
      <c r="C329" s="2"/>
      <c r="D329" s="21"/>
      <c r="E329" s="21"/>
      <c r="F329" s="21"/>
      <c r="G329" s="21"/>
      <c r="H329" s="21"/>
      <c r="I329" s="21"/>
      <c r="J329" s="21"/>
      <c r="K329" s="21"/>
      <c r="L329" s="21"/>
    </row>
    <row r="330" customFormat="false" ht="12.75" hidden="false" customHeight="false" outlineLevel="0" collapsed="false">
      <c r="C330" s="2"/>
      <c r="D330" s="21"/>
      <c r="E330" s="21"/>
      <c r="F330" s="21"/>
      <c r="G330" s="21"/>
      <c r="H330" s="21"/>
      <c r="I330" s="21"/>
      <c r="J330" s="21"/>
      <c r="K330" s="21"/>
      <c r="L330" s="21"/>
    </row>
    <row r="331" customFormat="false" ht="12.75" hidden="false" customHeight="false" outlineLevel="0" collapsed="false">
      <c r="C331" s="2"/>
      <c r="D331" s="21"/>
      <c r="E331" s="21"/>
      <c r="F331" s="21"/>
      <c r="G331" s="21"/>
      <c r="H331" s="21"/>
      <c r="I331" s="21"/>
      <c r="J331" s="21"/>
      <c r="K331" s="21"/>
      <c r="L331" s="21"/>
    </row>
    <row r="332" customFormat="false" ht="12.75" hidden="false" customHeight="false" outlineLevel="0" collapsed="false">
      <c r="C332" s="2"/>
      <c r="D332" s="21"/>
      <c r="E332" s="21"/>
      <c r="F332" s="21"/>
      <c r="G332" s="21"/>
      <c r="H332" s="21"/>
      <c r="I332" s="21"/>
      <c r="J332" s="21"/>
      <c r="K332" s="21"/>
      <c r="L332" s="21"/>
    </row>
    <row r="333" customFormat="false" ht="12.75" hidden="false" customHeight="false" outlineLevel="0" collapsed="false">
      <c r="C333" s="2"/>
      <c r="D333" s="21"/>
      <c r="E333" s="21"/>
      <c r="F333" s="21"/>
      <c r="G333" s="21"/>
      <c r="H333" s="21"/>
      <c r="I333" s="21"/>
      <c r="J333" s="21"/>
      <c r="K333" s="21"/>
      <c r="L333" s="21"/>
    </row>
    <row r="334" customFormat="false" ht="12.75" hidden="false" customHeight="false" outlineLevel="0" collapsed="false">
      <c r="C334" s="2"/>
      <c r="D334" s="21"/>
      <c r="E334" s="21"/>
      <c r="F334" s="21"/>
      <c r="G334" s="21"/>
      <c r="H334" s="21"/>
      <c r="I334" s="21"/>
      <c r="J334" s="21"/>
      <c r="K334" s="21"/>
      <c r="L334" s="21"/>
    </row>
    <row r="335" customFormat="false" ht="12.75" hidden="false" customHeight="false" outlineLevel="0" collapsed="false">
      <c r="C335" s="2"/>
      <c r="D335" s="21"/>
      <c r="E335" s="21"/>
      <c r="F335" s="21"/>
      <c r="G335" s="21"/>
      <c r="H335" s="21"/>
      <c r="I335" s="21"/>
      <c r="J335" s="21"/>
      <c r="K335" s="21"/>
      <c r="L335" s="21"/>
    </row>
    <row r="336" customFormat="false" ht="12.75" hidden="false" customHeight="false" outlineLevel="0" collapsed="false">
      <c r="C336" s="2"/>
      <c r="D336" s="21"/>
      <c r="E336" s="21"/>
      <c r="F336" s="21"/>
      <c r="G336" s="21"/>
      <c r="H336" s="21"/>
      <c r="I336" s="21"/>
      <c r="J336" s="21"/>
      <c r="K336" s="21"/>
      <c r="L336" s="21"/>
    </row>
    <row r="337" customFormat="false" ht="12.75" hidden="false" customHeight="false" outlineLevel="0" collapsed="false">
      <c r="C337" s="2"/>
      <c r="D337" s="21"/>
      <c r="E337" s="21"/>
      <c r="F337" s="21"/>
      <c r="G337" s="21"/>
      <c r="H337" s="21"/>
      <c r="I337" s="21"/>
      <c r="J337" s="21"/>
      <c r="K337" s="21"/>
      <c r="L337" s="21"/>
    </row>
    <row r="338" customFormat="false" ht="12.75" hidden="false" customHeight="false" outlineLevel="0" collapsed="false">
      <c r="C338" s="2"/>
      <c r="D338" s="21"/>
      <c r="E338" s="21"/>
      <c r="F338" s="21"/>
      <c r="G338" s="21"/>
      <c r="H338" s="21"/>
      <c r="I338" s="21"/>
      <c r="J338" s="21"/>
      <c r="K338" s="21"/>
      <c r="L338" s="21"/>
    </row>
    <row r="339" customFormat="false" ht="12.75" hidden="false" customHeight="false" outlineLevel="0" collapsed="false">
      <c r="C339" s="2"/>
      <c r="D339" s="21"/>
      <c r="E339" s="21"/>
      <c r="F339" s="21"/>
      <c r="G339" s="21"/>
      <c r="H339" s="21"/>
      <c r="I339" s="21"/>
      <c r="J339" s="21"/>
      <c r="K339" s="21"/>
      <c r="L339" s="21"/>
    </row>
    <row r="340" customFormat="false" ht="12.75" hidden="false" customHeight="false" outlineLevel="0" collapsed="false">
      <c r="C340" s="2"/>
      <c r="D340" s="21"/>
      <c r="E340" s="21"/>
      <c r="F340" s="21"/>
      <c r="G340" s="21"/>
      <c r="H340" s="21"/>
      <c r="I340" s="21"/>
      <c r="J340" s="21"/>
      <c r="K340" s="21"/>
      <c r="L340" s="21"/>
    </row>
    <row r="341" customFormat="false" ht="12.75" hidden="false" customHeight="false" outlineLevel="0" collapsed="false">
      <c r="C341" s="2"/>
      <c r="D341" s="21"/>
      <c r="E341" s="21"/>
      <c r="F341" s="21"/>
      <c r="G341" s="21"/>
      <c r="H341" s="21"/>
      <c r="I341" s="21"/>
      <c r="J341" s="21"/>
      <c r="K341" s="21"/>
      <c r="L341" s="21"/>
    </row>
    <row r="342" customFormat="false" ht="12.75" hidden="false" customHeight="false" outlineLevel="0" collapsed="false">
      <c r="C342" s="2"/>
      <c r="D342" s="21"/>
      <c r="E342" s="21"/>
      <c r="F342" s="21"/>
      <c r="G342" s="21"/>
      <c r="H342" s="21"/>
      <c r="I342" s="21"/>
      <c r="J342" s="21"/>
      <c r="K342" s="21"/>
      <c r="L342" s="21"/>
    </row>
    <row r="343" customFormat="false" ht="12.75" hidden="false" customHeight="false" outlineLevel="0" collapsed="false">
      <c r="C343" s="2"/>
      <c r="D343" s="21"/>
      <c r="E343" s="21"/>
      <c r="F343" s="21"/>
      <c r="G343" s="21"/>
      <c r="H343" s="21"/>
      <c r="I343" s="21"/>
      <c r="J343" s="21"/>
      <c r="K343" s="21"/>
      <c r="L343" s="21"/>
    </row>
    <row r="344" customFormat="false" ht="12.75" hidden="false" customHeight="false" outlineLevel="0" collapsed="false">
      <c r="C344" s="2"/>
      <c r="D344" s="21"/>
      <c r="E344" s="21"/>
      <c r="F344" s="21"/>
      <c r="G344" s="21"/>
      <c r="H344" s="21"/>
      <c r="I344" s="21"/>
      <c r="J344" s="21"/>
      <c r="K344" s="21"/>
      <c r="L344" s="21"/>
    </row>
    <row r="345" customFormat="false" ht="12.75" hidden="false" customHeight="false" outlineLevel="0" collapsed="false">
      <c r="C345" s="2"/>
      <c r="D345" s="21"/>
      <c r="E345" s="21"/>
      <c r="F345" s="21"/>
      <c r="G345" s="21"/>
      <c r="H345" s="21"/>
      <c r="I345" s="21"/>
      <c r="J345" s="21"/>
      <c r="K345" s="21"/>
      <c r="L345" s="21"/>
    </row>
    <row r="346" customFormat="false" ht="12.75" hidden="false" customHeight="false" outlineLevel="0" collapsed="false">
      <c r="C346" s="2"/>
      <c r="D346" s="21"/>
      <c r="E346" s="21"/>
      <c r="F346" s="21"/>
      <c r="G346" s="21"/>
      <c r="H346" s="21"/>
      <c r="I346" s="21"/>
      <c r="J346" s="21"/>
      <c r="K346" s="21"/>
      <c r="L346" s="21"/>
    </row>
    <row r="347" customFormat="false" ht="12.75" hidden="false" customHeight="false" outlineLevel="0" collapsed="false">
      <c r="C347" s="2"/>
      <c r="D347" s="21"/>
      <c r="E347" s="21"/>
      <c r="F347" s="21"/>
      <c r="G347" s="21"/>
      <c r="H347" s="21"/>
      <c r="I347" s="21"/>
      <c r="J347" s="21"/>
      <c r="K347" s="21"/>
      <c r="L347" s="21"/>
    </row>
    <row r="348" customFormat="false" ht="12.75" hidden="false" customHeight="false" outlineLevel="0" collapsed="false">
      <c r="C348" s="2"/>
      <c r="D348" s="21"/>
      <c r="E348" s="21"/>
      <c r="F348" s="21"/>
      <c r="G348" s="21"/>
      <c r="H348" s="21"/>
      <c r="I348" s="21"/>
      <c r="J348" s="21"/>
      <c r="K348" s="21"/>
      <c r="L348" s="21"/>
    </row>
    <row r="349" customFormat="false" ht="12.75" hidden="false" customHeight="false" outlineLevel="0" collapsed="false">
      <c r="C349" s="2"/>
      <c r="D349" s="21"/>
      <c r="E349" s="21"/>
      <c r="F349" s="21"/>
      <c r="G349" s="21"/>
      <c r="H349" s="21"/>
      <c r="I349" s="21"/>
      <c r="J349" s="21"/>
      <c r="K349" s="21"/>
      <c r="L349" s="21"/>
    </row>
    <row r="350" customFormat="false" ht="12.75" hidden="false" customHeight="false" outlineLevel="0" collapsed="false">
      <c r="C350" s="2"/>
      <c r="D350" s="21"/>
      <c r="E350" s="21"/>
      <c r="F350" s="21"/>
      <c r="G350" s="21"/>
      <c r="H350" s="21"/>
      <c r="I350" s="21"/>
      <c r="J350" s="21"/>
      <c r="K350" s="21"/>
      <c r="L350" s="21"/>
    </row>
    <row r="351" customFormat="false" ht="12.75" hidden="false" customHeight="false" outlineLevel="0" collapsed="false">
      <c r="C351" s="2"/>
      <c r="D351" s="21"/>
      <c r="E351" s="21"/>
      <c r="F351" s="21"/>
      <c r="G351" s="21"/>
      <c r="H351" s="21"/>
      <c r="I351" s="21"/>
      <c r="J351" s="21"/>
      <c r="K351" s="21"/>
      <c r="L351" s="21"/>
    </row>
    <row r="352" customFormat="false" ht="12.75" hidden="false" customHeight="false" outlineLevel="0" collapsed="false">
      <c r="C352" s="2"/>
      <c r="D352" s="21"/>
      <c r="E352" s="21"/>
      <c r="F352" s="21"/>
      <c r="G352" s="21"/>
      <c r="H352" s="21"/>
      <c r="I352" s="21"/>
      <c r="J352" s="21"/>
      <c r="K352" s="21"/>
      <c r="L352" s="21"/>
    </row>
    <row r="353" customFormat="false" ht="12.75" hidden="false" customHeight="false" outlineLevel="0" collapsed="false">
      <c r="C353" s="2"/>
      <c r="D353" s="21"/>
      <c r="E353" s="21"/>
      <c r="F353" s="21"/>
      <c r="G353" s="21"/>
      <c r="H353" s="21"/>
      <c r="I353" s="21"/>
      <c r="J353" s="21"/>
      <c r="K353" s="21"/>
      <c r="L353" s="21"/>
    </row>
    <row r="354" customFormat="false" ht="12.75" hidden="false" customHeight="false" outlineLevel="0" collapsed="false">
      <c r="C354" s="2"/>
      <c r="D354" s="21"/>
      <c r="E354" s="21"/>
      <c r="F354" s="21"/>
      <c r="G354" s="21"/>
      <c r="H354" s="21"/>
      <c r="I354" s="21"/>
      <c r="J354" s="21"/>
      <c r="K354" s="21"/>
      <c r="L354" s="21"/>
    </row>
    <row r="355" customFormat="false" ht="12.75" hidden="false" customHeight="false" outlineLevel="0" collapsed="false">
      <c r="C355" s="2"/>
      <c r="D355" s="21"/>
      <c r="E355" s="21"/>
      <c r="F355" s="21"/>
      <c r="G355" s="21"/>
      <c r="H355" s="21"/>
      <c r="I355" s="21"/>
      <c r="J355" s="21"/>
      <c r="K355" s="21"/>
      <c r="L355" s="21"/>
    </row>
    <row r="356" customFormat="false" ht="12.75" hidden="false" customHeight="false" outlineLevel="0" collapsed="false">
      <c r="C356" s="2"/>
      <c r="D356" s="21"/>
      <c r="E356" s="21"/>
      <c r="F356" s="21"/>
      <c r="G356" s="21"/>
      <c r="H356" s="21"/>
      <c r="I356" s="21"/>
      <c r="J356" s="21"/>
      <c r="K356" s="21"/>
      <c r="L356" s="21"/>
    </row>
    <row r="357" customFormat="false" ht="12.75" hidden="false" customHeight="false" outlineLevel="0" collapsed="false">
      <c r="C357" s="2"/>
      <c r="D357" s="21"/>
      <c r="E357" s="21"/>
      <c r="F357" s="21"/>
      <c r="G357" s="21"/>
      <c r="H357" s="21"/>
      <c r="I357" s="21"/>
      <c r="J357" s="21"/>
      <c r="K357" s="21"/>
      <c r="L357" s="21"/>
    </row>
    <row r="358" customFormat="false" ht="12.75" hidden="false" customHeight="false" outlineLevel="0" collapsed="false">
      <c r="C358" s="2"/>
      <c r="D358" s="21"/>
      <c r="E358" s="21"/>
      <c r="F358" s="21"/>
      <c r="G358" s="21"/>
      <c r="H358" s="21"/>
      <c r="I358" s="21"/>
      <c r="J358" s="21"/>
      <c r="K358" s="21"/>
      <c r="L358" s="21"/>
    </row>
    <row r="359" customFormat="false" ht="12.75" hidden="false" customHeight="false" outlineLevel="0" collapsed="false">
      <c r="C359" s="2"/>
      <c r="D359" s="21"/>
      <c r="E359" s="21"/>
      <c r="F359" s="21"/>
      <c r="G359" s="21"/>
      <c r="H359" s="21"/>
      <c r="I359" s="21"/>
      <c r="J359" s="21"/>
      <c r="K359" s="21"/>
      <c r="L359" s="21"/>
    </row>
    <row r="360" customFormat="false" ht="12.75" hidden="false" customHeight="false" outlineLevel="0" collapsed="false">
      <c r="C360" s="2"/>
      <c r="D360" s="21"/>
      <c r="E360" s="21"/>
      <c r="F360" s="21"/>
      <c r="G360" s="21"/>
      <c r="H360" s="21"/>
      <c r="I360" s="21"/>
      <c r="J360" s="21"/>
      <c r="K360" s="21"/>
      <c r="L360" s="21"/>
    </row>
    <row r="361" customFormat="false" ht="12.75" hidden="false" customHeight="false" outlineLevel="0" collapsed="false">
      <c r="C361" s="2"/>
      <c r="D361" s="21"/>
      <c r="E361" s="21"/>
      <c r="F361" s="21"/>
      <c r="G361" s="21"/>
      <c r="H361" s="21"/>
      <c r="I361" s="21"/>
      <c r="J361" s="21"/>
      <c r="K361" s="21"/>
      <c r="L361" s="21"/>
    </row>
    <row r="362" customFormat="false" ht="12.75" hidden="false" customHeight="false" outlineLevel="0" collapsed="false">
      <c r="C362" s="2"/>
      <c r="D362" s="21"/>
      <c r="E362" s="21"/>
      <c r="F362" s="21"/>
      <c r="G362" s="21"/>
      <c r="H362" s="21"/>
      <c r="I362" s="21"/>
      <c r="J362" s="21"/>
      <c r="K362" s="21"/>
      <c r="L362" s="21"/>
    </row>
    <row r="363" customFormat="false" ht="12.75" hidden="false" customHeight="false" outlineLevel="0" collapsed="false">
      <c r="C363" s="2"/>
      <c r="D363" s="21"/>
      <c r="E363" s="21"/>
      <c r="F363" s="21"/>
      <c r="G363" s="21"/>
      <c r="H363" s="21"/>
      <c r="I363" s="21"/>
      <c r="J363" s="21"/>
      <c r="K363" s="21"/>
      <c r="L363" s="21"/>
    </row>
    <row r="364" customFormat="false" ht="12.75" hidden="false" customHeight="false" outlineLevel="0" collapsed="false">
      <c r="C364" s="2"/>
      <c r="D364" s="21"/>
      <c r="E364" s="21"/>
      <c r="F364" s="21"/>
      <c r="G364" s="21"/>
      <c r="H364" s="21"/>
      <c r="I364" s="21"/>
      <c r="J364" s="21"/>
      <c r="K364" s="21"/>
      <c r="L364" s="21"/>
    </row>
    <row r="365" customFormat="false" ht="12.75" hidden="false" customHeight="false" outlineLevel="0" collapsed="false">
      <c r="C365" s="2"/>
      <c r="D365" s="21"/>
      <c r="E365" s="21"/>
      <c r="F365" s="21"/>
      <c r="G365" s="21"/>
      <c r="H365" s="21"/>
      <c r="I365" s="21"/>
      <c r="J365" s="21"/>
      <c r="K365" s="21"/>
      <c r="L365" s="21"/>
    </row>
    <row r="366" customFormat="false" ht="12.75" hidden="false" customHeight="false" outlineLevel="0" collapsed="false">
      <c r="C366" s="2"/>
      <c r="D366" s="21"/>
      <c r="E366" s="21"/>
      <c r="F366" s="21"/>
      <c r="G366" s="21"/>
      <c r="H366" s="21"/>
      <c r="I366" s="21"/>
      <c r="J366" s="21"/>
      <c r="K366" s="21"/>
      <c r="L366" s="21"/>
    </row>
    <row r="367" customFormat="false" ht="12.75" hidden="false" customHeight="false" outlineLevel="0" collapsed="false">
      <c r="C367" s="2"/>
      <c r="D367" s="21"/>
      <c r="E367" s="21"/>
      <c r="F367" s="21"/>
      <c r="G367" s="21"/>
      <c r="H367" s="21"/>
      <c r="I367" s="21"/>
      <c r="J367" s="21"/>
      <c r="K367" s="21"/>
      <c r="L367" s="21"/>
    </row>
    <row r="368" customFormat="false" ht="12.75" hidden="false" customHeight="false" outlineLevel="0" collapsed="false">
      <c r="C368" s="2"/>
      <c r="D368" s="21"/>
      <c r="E368" s="21"/>
      <c r="F368" s="21"/>
      <c r="G368" s="21"/>
      <c r="H368" s="21"/>
      <c r="I368" s="21"/>
      <c r="J368" s="21"/>
      <c r="K368" s="21"/>
      <c r="L368" s="21"/>
    </row>
    <row r="369" customFormat="false" ht="12.75" hidden="false" customHeight="false" outlineLevel="0" collapsed="false">
      <c r="C369" s="2"/>
      <c r="D369" s="21"/>
      <c r="E369" s="21"/>
      <c r="F369" s="21"/>
      <c r="G369" s="21"/>
      <c r="H369" s="21"/>
      <c r="I369" s="21"/>
      <c r="J369" s="21"/>
      <c r="K369" s="21"/>
      <c r="L369" s="21"/>
    </row>
    <row r="370" customFormat="false" ht="12.75" hidden="false" customHeight="false" outlineLevel="0" collapsed="false">
      <c r="C370" s="2"/>
      <c r="D370" s="21"/>
      <c r="E370" s="21"/>
      <c r="F370" s="21"/>
      <c r="G370" s="21"/>
      <c r="H370" s="21"/>
      <c r="I370" s="21"/>
      <c r="J370" s="21"/>
      <c r="K370" s="21"/>
      <c r="L370" s="21"/>
    </row>
    <row r="371" customFormat="false" ht="12.75" hidden="false" customHeight="false" outlineLevel="0" collapsed="false">
      <c r="C371" s="2"/>
      <c r="D371" s="21"/>
      <c r="E371" s="21"/>
      <c r="F371" s="21"/>
      <c r="G371" s="21"/>
      <c r="H371" s="21"/>
      <c r="I371" s="21"/>
      <c r="J371" s="21"/>
      <c r="K371" s="21"/>
      <c r="L371" s="21"/>
    </row>
    <row r="372" customFormat="false" ht="12.75" hidden="false" customHeight="false" outlineLevel="0" collapsed="false">
      <c r="C372" s="2"/>
      <c r="D372" s="21"/>
      <c r="E372" s="21"/>
      <c r="F372" s="21"/>
      <c r="G372" s="21"/>
      <c r="H372" s="21"/>
      <c r="I372" s="21"/>
      <c r="J372" s="21"/>
      <c r="K372" s="21"/>
      <c r="L372" s="21"/>
    </row>
    <row r="373" customFormat="false" ht="12.75" hidden="false" customHeight="false" outlineLevel="0" collapsed="false">
      <c r="C373" s="2"/>
      <c r="D373" s="21"/>
      <c r="E373" s="21"/>
      <c r="F373" s="21"/>
      <c r="G373" s="21"/>
      <c r="H373" s="21"/>
      <c r="I373" s="21"/>
      <c r="J373" s="21"/>
      <c r="K373" s="21"/>
      <c r="L373" s="21"/>
    </row>
    <row r="374" customFormat="false" ht="12.75" hidden="false" customHeight="false" outlineLevel="0" collapsed="false">
      <c r="C374" s="2"/>
      <c r="D374" s="21"/>
      <c r="E374" s="21"/>
      <c r="F374" s="21"/>
      <c r="G374" s="21"/>
      <c r="H374" s="21"/>
      <c r="I374" s="21"/>
      <c r="J374" s="21"/>
      <c r="K374" s="21"/>
      <c r="L374" s="21"/>
    </row>
    <row r="375" customFormat="false" ht="12.75" hidden="false" customHeight="false" outlineLevel="0" collapsed="false">
      <c r="C375" s="2"/>
      <c r="D375" s="21"/>
      <c r="E375" s="21"/>
      <c r="F375" s="21"/>
      <c r="G375" s="21"/>
      <c r="H375" s="21"/>
      <c r="I375" s="21"/>
      <c r="J375" s="21"/>
      <c r="K375" s="21"/>
      <c r="L375" s="21"/>
    </row>
    <row r="376" customFormat="false" ht="12.75" hidden="false" customHeight="false" outlineLevel="0" collapsed="false">
      <c r="C376" s="2"/>
      <c r="D376" s="21"/>
      <c r="E376" s="21"/>
      <c r="F376" s="21"/>
      <c r="G376" s="21"/>
      <c r="H376" s="21"/>
      <c r="I376" s="21"/>
      <c r="J376" s="21"/>
      <c r="K376" s="21"/>
      <c r="L376" s="21"/>
    </row>
    <row r="377" customFormat="false" ht="12.75" hidden="false" customHeight="false" outlineLevel="0" collapsed="false">
      <c r="C377" s="2"/>
      <c r="D377" s="21"/>
      <c r="E377" s="21"/>
      <c r="F377" s="21"/>
      <c r="G377" s="21"/>
      <c r="H377" s="21"/>
      <c r="I377" s="21"/>
      <c r="J377" s="21"/>
      <c r="K377" s="21"/>
      <c r="L377" s="21"/>
    </row>
    <row r="378" customFormat="false" ht="12.75" hidden="false" customHeight="false" outlineLevel="0" collapsed="false">
      <c r="C378" s="2"/>
      <c r="D378" s="21"/>
      <c r="E378" s="21"/>
      <c r="F378" s="21"/>
      <c r="G378" s="21"/>
      <c r="H378" s="21"/>
      <c r="I378" s="21"/>
      <c r="J378" s="21"/>
      <c r="K378" s="21"/>
      <c r="L378" s="21"/>
    </row>
    <row r="379" customFormat="false" ht="12.75" hidden="false" customHeight="false" outlineLevel="0" collapsed="false">
      <c r="C379" s="2"/>
      <c r="D379" s="21"/>
      <c r="E379" s="21"/>
      <c r="F379" s="21"/>
      <c r="G379" s="21"/>
      <c r="H379" s="21"/>
      <c r="I379" s="21"/>
      <c r="J379" s="21"/>
      <c r="K379" s="21"/>
      <c r="L379" s="21"/>
    </row>
    <row r="380" customFormat="false" ht="12.75" hidden="false" customHeight="false" outlineLevel="0" collapsed="false">
      <c r="C380" s="2"/>
      <c r="D380" s="21"/>
      <c r="E380" s="21"/>
      <c r="F380" s="21"/>
      <c r="G380" s="21"/>
      <c r="H380" s="21"/>
      <c r="I380" s="21"/>
      <c r="J380" s="21"/>
      <c r="K380" s="21"/>
      <c r="L380" s="21"/>
    </row>
    <row r="381" customFormat="false" ht="12.75" hidden="false" customHeight="false" outlineLevel="0" collapsed="false">
      <c r="C381" s="2"/>
      <c r="D381" s="21"/>
      <c r="E381" s="21"/>
      <c r="F381" s="21"/>
      <c r="G381" s="21"/>
      <c r="H381" s="21"/>
      <c r="I381" s="21"/>
      <c r="J381" s="21"/>
      <c r="K381" s="21"/>
      <c r="L381" s="21"/>
    </row>
    <row r="382" customFormat="false" ht="12.75" hidden="false" customHeight="false" outlineLevel="0" collapsed="false">
      <c r="C382" s="2"/>
      <c r="D382" s="21"/>
      <c r="E382" s="21"/>
      <c r="F382" s="21"/>
      <c r="G382" s="21"/>
      <c r="H382" s="21"/>
      <c r="I382" s="21"/>
      <c r="J382" s="21"/>
      <c r="K382" s="21"/>
      <c r="L382" s="21"/>
    </row>
    <row r="383" customFormat="false" ht="12.75" hidden="false" customHeight="false" outlineLevel="0" collapsed="false">
      <c r="C383" s="2"/>
      <c r="D383" s="21"/>
      <c r="E383" s="21"/>
      <c r="F383" s="21"/>
      <c r="G383" s="21"/>
      <c r="H383" s="21"/>
      <c r="I383" s="21"/>
      <c r="J383" s="21"/>
      <c r="K383" s="21"/>
      <c r="L383" s="21"/>
    </row>
    <row r="384" customFormat="false" ht="12.75" hidden="false" customHeight="false" outlineLevel="0" collapsed="false">
      <c r="C384" s="2"/>
      <c r="D384" s="21"/>
      <c r="E384" s="21"/>
      <c r="F384" s="21"/>
      <c r="G384" s="21"/>
      <c r="H384" s="21"/>
      <c r="I384" s="21"/>
      <c r="J384" s="21"/>
      <c r="K384" s="21"/>
      <c r="L384" s="21"/>
    </row>
    <row r="385" customFormat="false" ht="12.75" hidden="false" customHeight="false" outlineLevel="0" collapsed="false">
      <c r="C385" s="2"/>
      <c r="D385" s="21"/>
      <c r="E385" s="21"/>
      <c r="F385" s="21"/>
      <c r="G385" s="21"/>
      <c r="H385" s="21"/>
      <c r="I385" s="21"/>
      <c r="J385" s="21"/>
      <c r="K385" s="21"/>
      <c r="L385" s="21"/>
    </row>
    <row r="386" customFormat="false" ht="12.75" hidden="false" customHeight="false" outlineLevel="0" collapsed="false">
      <c r="C386" s="2"/>
      <c r="D386" s="21"/>
      <c r="E386" s="21"/>
      <c r="F386" s="21"/>
      <c r="G386" s="21"/>
      <c r="H386" s="21"/>
      <c r="I386" s="21"/>
      <c r="J386" s="21"/>
      <c r="K386" s="21"/>
      <c r="L386" s="21"/>
    </row>
    <row r="387" customFormat="false" ht="12.75" hidden="false" customHeight="false" outlineLevel="0" collapsed="false">
      <c r="C387" s="2"/>
      <c r="D387" s="21"/>
      <c r="E387" s="21"/>
      <c r="F387" s="21"/>
      <c r="G387" s="21"/>
      <c r="H387" s="21"/>
      <c r="I387" s="21"/>
      <c r="J387" s="21"/>
      <c r="K387" s="21"/>
      <c r="L387" s="21"/>
    </row>
    <row r="388" customFormat="false" ht="12.75" hidden="false" customHeight="false" outlineLevel="0" collapsed="false">
      <c r="C388" s="2"/>
      <c r="D388" s="21"/>
      <c r="E388" s="21"/>
      <c r="F388" s="21"/>
      <c r="G388" s="21"/>
      <c r="H388" s="21"/>
      <c r="I388" s="21"/>
      <c r="J388" s="21"/>
      <c r="K388" s="21"/>
      <c r="L388" s="21"/>
    </row>
    <row r="389" customFormat="false" ht="12.75" hidden="false" customHeight="false" outlineLevel="0" collapsed="false">
      <c r="C389" s="2"/>
      <c r="D389" s="21"/>
      <c r="E389" s="21"/>
      <c r="F389" s="21"/>
      <c r="G389" s="21"/>
      <c r="H389" s="21"/>
      <c r="I389" s="21"/>
      <c r="J389" s="21"/>
      <c r="K389" s="21"/>
      <c r="L389" s="21"/>
    </row>
    <row r="390" customFormat="false" ht="12.75" hidden="false" customHeight="false" outlineLevel="0" collapsed="false">
      <c r="C390" s="2"/>
      <c r="D390" s="21"/>
      <c r="E390" s="21"/>
      <c r="F390" s="21"/>
      <c r="G390" s="21"/>
      <c r="H390" s="21"/>
      <c r="I390" s="21"/>
      <c r="J390" s="21"/>
      <c r="K390" s="21"/>
      <c r="L390" s="21"/>
    </row>
    <row r="391" customFormat="false" ht="12.75" hidden="false" customHeight="false" outlineLevel="0" collapsed="false">
      <c r="C391" s="2"/>
      <c r="D391" s="21"/>
      <c r="E391" s="21"/>
      <c r="F391" s="21"/>
      <c r="G391" s="21"/>
      <c r="H391" s="21"/>
      <c r="I391" s="21"/>
      <c r="J391" s="21"/>
      <c r="K391" s="21"/>
      <c r="L391" s="21"/>
    </row>
    <row r="392" customFormat="false" ht="12.75" hidden="false" customHeight="false" outlineLevel="0" collapsed="false">
      <c r="C392" s="2"/>
      <c r="D392" s="21"/>
      <c r="E392" s="21"/>
      <c r="F392" s="21"/>
      <c r="G392" s="21"/>
      <c r="H392" s="21"/>
      <c r="I392" s="21"/>
      <c r="J392" s="21"/>
      <c r="K392" s="21"/>
      <c r="L392" s="21"/>
    </row>
    <row r="393" customFormat="false" ht="12.75" hidden="false" customHeight="false" outlineLevel="0" collapsed="false">
      <c r="C393" s="2"/>
      <c r="D393" s="21"/>
      <c r="E393" s="21"/>
      <c r="F393" s="21"/>
      <c r="G393" s="21"/>
      <c r="H393" s="21"/>
      <c r="I393" s="21"/>
      <c r="J393" s="21"/>
      <c r="K393" s="21"/>
      <c r="L393" s="21"/>
    </row>
    <row r="394" customFormat="false" ht="12.75" hidden="false" customHeight="false" outlineLevel="0" collapsed="false">
      <c r="C394" s="2"/>
      <c r="D394" s="21"/>
      <c r="E394" s="21"/>
      <c r="F394" s="21"/>
      <c r="G394" s="21"/>
      <c r="H394" s="21"/>
      <c r="I394" s="21"/>
      <c r="J394" s="21"/>
      <c r="K394" s="21"/>
      <c r="L394" s="21"/>
    </row>
    <row r="395" customFormat="false" ht="12.75" hidden="false" customHeight="false" outlineLevel="0" collapsed="false">
      <c r="C395" s="2"/>
      <c r="D395" s="21"/>
      <c r="E395" s="21"/>
      <c r="F395" s="21"/>
      <c r="G395" s="21"/>
      <c r="H395" s="21"/>
      <c r="I395" s="21"/>
      <c r="J395" s="21"/>
      <c r="K395" s="21"/>
      <c r="L395" s="21"/>
    </row>
    <row r="396" customFormat="false" ht="12.75" hidden="false" customHeight="false" outlineLevel="0" collapsed="false">
      <c r="C396" s="2"/>
      <c r="D396" s="21"/>
      <c r="E396" s="21"/>
      <c r="F396" s="21"/>
      <c r="G396" s="21"/>
      <c r="H396" s="21"/>
      <c r="I396" s="21"/>
      <c r="J396" s="21"/>
      <c r="K396" s="21"/>
      <c r="L396" s="21"/>
    </row>
    <row r="397" customFormat="false" ht="12.75" hidden="false" customHeight="false" outlineLevel="0" collapsed="false">
      <c r="C397" s="2"/>
      <c r="D397" s="21"/>
      <c r="E397" s="21"/>
      <c r="F397" s="21"/>
      <c r="G397" s="21"/>
      <c r="H397" s="21"/>
      <c r="I397" s="21"/>
      <c r="J397" s="21"/>
      <c r="K397" s="21"/>
      <c r="L397" s="21"/>
    </row>
    <row r="398" customFormat="false" ht="12.75" hidden="false" customHeight="false" outlineLevel="0" collapsed="false">
      <c r="C398" s="2"/>
      <c r="D398" s="21"/>
      <c r="E398" s="21"/>
      <c r="F398" s="21"/>
      <c r="G398" s="21"/>
      <c r="H398" s="21"/>
      <c r="I398" s="21"/>
      <c r="J398" s="21"/>
      <c r="K398" s="21"/>
      <c r="L398" s="21"/>
    </row>
    <row r="399" customFormat="false" ht="12.75" hidden="false" customHeight="false" outlineLevel="0" collapsed="false">
      <c r="C399" s="2"/>
      <c r="D399" s="21"/>
      <c r="E399" s="21"/>
      <c r="F399" s="21"/>
      <c r="G399" s="21"/>
      <c r="H399" s="21"/>
      <c r="I399" s="21"/>
      <c r="J399" s="21"/>
      <c r="K399" s="21"/>
      <c r="L399" s="21"/>
    </row>
    <row r="400" customFormat="false" ht="12.75" hidden="false" customHeight="false" outlineLevel="0" collapsed="false">
      <c r="C400" s="2"/>
      <c r="D400" s="21"/>
      <c r="E400" s="21"/>
      <c r="F400" s="21"/>
      <c r="G400" s="21"/>
      <c r="H400" s="21"/>
      <c r="I400" s="21"/>
      <c r="J400" s="21"/>
      <c r="K400" s="21"/>
      <c r="L400" s="21"/>
    </row>
    <row r="401" customFormat="false" ht="12.75" hidden="false" customHeight="false" outlineLevel="0" collapsed="false">
      <c r="C401" s="2"/>
      <c r="D401" s="21"/>
      <c r="E401" s="21"/>
      <c r="F401" s="21"/>
      <c r="G401" s="21"/>
      <c r="H401" s="21"/>
      <c r="I401" s="21"/>
      <c r="J401" s="21"/>
      <c r="K401" s="21"/>
      <c r="L401" s="21"/>
    </row>
    <row r="402" customFormat="false" ht="12.75" hidden="false" customHeight="false" outlineLevel="0" collapsed="false">
      <c r="C402" s="2"/>
      <c r="D402" s="21"/>
      <c r="E402" s="21"/>
      <c r="F402" s="21"/>
      <c r="G402" s="21"/>
      <c r="H402" s="21"/>
      <c r="I402" s="21"/>
      <c r="J402" s="21"/>
      <c r="K402" s="21"/>
      <c r="L402" s="21"/>
    </row>
    <row r="403" customFormat="false" ht="12.75" hidden="false" customHeight="false" outlineLevel="0" collapsed="false">
      <c r="C403" s="2"/>
      <c r="D403" s="21"/>
      <c r="E403" s="21"/>
      <c r="F403" s="21"/>
      <c r="G403" s="21"/>
      <c r="H403" s="21"/>
      <c r="I403" s="21"/>
      <c r="J403" s="21"/>
      <c r="K403" s="21"/>
      <c r="L403" s="21"/>
    </row>
    <row r="404" customFormat="false" ht="12.75" hidden="false" customHeight="false" outlineLevel="0" collapsed="false">
      <c r="C404" s="2"/>
      <c r="D404" s="21"/>
      <c r="E404" s="21"/>
      <c r="F404" s="21"/>
      <c r="G404" s="21"/>
      <c r="H404" s="21"/>
      <c r="I404" s="21"/>
      <c r="J404" s="21"/>
      <c r="K404" s="21"/>
      <c r="L404" s="21"/>
    </row>
    <row r="405" customFormat="false" ht="12.75" hidden="false" customHeight="false" outlineLevel="0" collapsed="false">
      <c r="C405" s="2"/>
      <c r="D405" s="21"/>
      <c r="E405" s="21"/>
      <c r="F405" s="21"/>
      <c r="G405" s="21"/>
      <c r="H405" s="21"/>
      <c r="I405" s="21"/>
      <c r="J405" s="21"/>
      <c r="K405" s="21"/>
      <c r="L405" s="21"/>
    </row>
    <row r="406" customFormat="false" ht="12.75" hidden="false" customHeight="false" outlineLevel="0" collapsed="false">
      <c r="C406" s="2"/>
      <c r="D406" s="21"/>
      <c r="E406" s="21"/>
      <c r="F406" s="21"/>
      <c r="G406" s="21"/>
      <c r="H406" s="21"/>
      <c r="I406" s="21"/>
      <c r="J406" s="21"/>
      <c r="K406" s="21"/>
      <c r="L406" s="21"/>
    </row>
    <row r="407" customFormat="false" ht="12.75" hidden="false" customHeight="false" outlineLevel="0" collapsed="false">
      <c r="C407" s="2"/>
      <c r="D407" s="21"/>
      <c r="E407" s="21"/>
      <c r="F407" s="21"/>
      <c r="G407" s="21"/>
      <c r="H407" s="21"/>
      <c r="I407" s="21"/>
      <c r="J407" s="21"/>
      <c r="K407" s="21"/>
      <c r="L407" s="21"/>
    </row>
    <row r="408" customFormat="false" ht="12.75" hidden="false" customHeight="false" outlineLevel="0" collapsed="false">
      <c r="C408" s="2"/>
      <c r="D408" s="21"/>
      <c r="E408" s="21"/>
      <c r="F408" s="21"/>
      <c r="G408" s="21"/>
      <c r="H408" s="21"/>
      <c r="I408" s="21"/>
      <c r="J408" s="21"/>
      <c r="K408" s="21"/>
      <c r="L408" s="21"/>
    </row>
    <row r="409" customFormat="false" ht="12.75" hidden="false" customHeight="false" outlineLevel="0" collapsed="false">
      <c r="C409" s="2"/>
      <c r="D409" s="21"/>
      <c r="E409" s="21"/>
      <c r="F409" s="21"/>
      <c r="G409" s="21"/>
      <c r="H409" s="21"/>
      <c r="I409" s="21"/>
      <c r="J409" s="21"/>
      <c r="K409" s="21"/>
      <c r="L409" s="21"/>
    </row>
    <row r="410" customFormat="false" ht="12.75" hidden="false" customHeight="false" outlineLevel="0" collapsed="false">
      <c r="C410" s="2"/>
      <c r="D410" s="21"/>
      <c r="E410" s="21"/>
      <c r="F410" s="21"/>
      <c r="G410" s="21"/>
      <c r="H410" s="21"/>
      <c r="I410" s="21"/>
      <c r="J410" s="21"/>
      <c r="K410" s="21"/>
      <c r="L410" s="21"/>
    </row>
    <row r="411" customFormat="false" ht="12.75" hidden="false" customHeight="false" outlineLevel="0" collapsed="false">
      <c r="C411" s="2"/>
      <c r="D411" s="21"/>
      <c r="E411" s="21"/>
      <c r="F411" s="21"/>
      <c r="G411" s="21"/>
      <c r="H411" s="21"/>
      <c r="I411" s="21"/>
      <c r="J411" s="21"/>
      <c r="K411" s="21"/>
      <c r="L411" s="21"/>
    </row>
  </sheetData>
  <autoFilter ref="C4:L411"/>
  <conditionalFormatting sqref="D5:L102">
    <cfRule type="cellIs" priority="2" operator="equal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0" activeCellId="0" sqref="P10"/>
    </sheetView>
  </sheetViews>
  <sheetFormatPr defaultColWidth="8.1171875" defaultRowHeight="12.75" zeroHeight="false" outlineLevelRow="0" outlineLevelCol="0"/>
  <cols>
    <col collapsed="false" customWidth="true" hidden="false" outlineLevel="0" max="1" min="1" style="2" width="3.11"/>
    <col collapsed="false" customWidth="true" hidden="false" outlineLevel="0" max="2" min="2" style="0" width="10.24"/>
    <col collapsed="false" customWidth="true" hidden="false" outlineLevel="0" max="3" min="3" style="0" width="7.75"/>
    <col collapsed="false" customWidth="true" hidden="false" outlineLevel="0" max="4" min="4" style="0" width="6.11"/>
    <col collapsed="false" customWidth="true" hidden="false" outlineLevel="0" max="7" min="7" style="0" width="7.75"/>
    <col collapsed="false" customWidth="true" hidden="false" outlineLevel="0" max="8" min="8" style="0" width="7.37"/>
    <col collapsed="false" customWidth="true" hidden="false" outlineLevel="0" max="9" min="9" style="0" width="5.87"/>
    <col collapsed="false" customWidth="true" hidden="false" outlineLevel="0" max="10" min="10" style="0" width="7.75"/>
    <col collapsed="false" customWidth="true" hidden="false" outlineLevel="0" max="11" min="11" style="0" width="5.87"/>
    <col collapsed="false" customWidth="true" hidden="false" outlineLevel="0" max="14" min="12" style="0" width="7.37"/>
    <col collapsed="false" customWidth="true" hidden="false" outlineLevel="0" max="15" min="15" style="0" width="5.37"/>
    <col collapsed="false" customWidth="true" hidden="false" outlineLevel="0" max="18" min="18" style="0" width="5.87"/>
    <col collapsed="false" customWidth="true" hidden="false" outlineLevel="0" max="23" min="23" style="0" width="5.87"/>
    <col collapsed="false" customWidth="true" hidden="false" outlineLevel="0" max="24" min="24" style="0" width="6.11"/>
    <col collapsed="false" customWidth="true" hidden="false" outlineLevel="0" max="26" min="26" style="0" width="7.37"/>
    <col collapsed="false" customWidth="true" hidden="false" outlineLevel="0" max="27" min="27" style="0" width="5.87"/>
    <col collapsed="false" customWidth="true" hidden="false" outlineLevel="0" max="31" min="31" style="0" width="5.87"/>
    <col collapsed="false" customWidth="true" hidden="false" outlineLevel="0" max="32" min="32" style="0" width="7.37"/>
    <col collapsed="false" customWidth="true" hidden="false" outlineLevel="0" max="39" min="39" style="0" width="7.37"/>
    <col collapsed="false" customWidth="true" hidden="false" outlineLevel="0" max="48" min="48" style="0" width="6.11"/>
    <col collapsed="false" customWidth="true" hidden="false" outlineLevel="0" max="50" min="50" style="0" width="6.11"/>
    <col collapsed="false" customWidth="true" hidden="false" outlineLevel="0" max="108" min="108" style="0" width="7.37"/>
    <col collapsed="false" customWidth="true" hidden="false" outlineLevel="0" max="174" min="172" style="0" width="5.87"/>
  </cols>
  <sheetData>
    <row r="2" customFormat="false" ht="12.75" hidden="false" customHeight="false" outlineLevel="0" collapsed="false">
      <c r="L2" s="2" t="s">
        <v>17</v>
      </c>
    </row>
    <row r="3" customFormat="false" ht="12.75" hidden="false" customHeight="false" outlineLevel="0" collapsed="false">
      <c r="L3" s="15" t="s">
        <v>9</v>
      </c>
      <c r="M3" s="15" t="s">
        <v>12</v>
      </c>
      <c r="N3" s="15" t="s">
        <v>15</v>
      </c>
      <c r="O3" s="15" t="s">
        <v>18</v>
      </c>
    </row>
    <row r="4" customFormat="false" ht="12.75" hidden="false" customHeight="false" outlineLevel="0" collapsed="false">
      <c r="B4" s="3" t="s">
        <v>7</v>
      </c>
      <c r="C4" s="5" t="s">
        <v>8</v>
      </c>
      <c r="D4" s="16" t="s">
        <v>9</v>
      </c>
      <c r="E4" s="5" t="s">
        <v>10</v>
      </c>
      <c r="F4" s="5" t="s">
        <v>11</v>
      </c>
      <c r="G4" s="16" t="s">
        <v>12</v>
      </c>
      <c r="H4" s="5" t="s">
        <v>13</v>
      </c>
      <c r="I4" s="5" t="s">
        <v>14</v>
      </c>
      <c r="J4" s="16" t="s">
        <v>15</v>
      </c>
      <c r="K4" s="22" t="s">
        <v>16</v>
      </c>
      <c r="L4" s="4" t="s">
        <v>19</v>
      </c>
      <c r="M4" s="5" t="s">
        <v>20</v>
      </c>
      <c r="N4" s="5" t="s">
        <v>21</v>
      </c>
      <c r="O4" s="6" t="s">
        <v>22</v>
      </c>
    </row>
    <row r="5" customFormat="false" ht="12.75" hidden="false" customHeight="false" outlineLevel="0" collapsed="false">
      <c r="B5" s="7" t="n">
        <v>17</v>
      </c>
      <c r="C5" s="23" t="n">
        <v>-0.125</v>
      </c>
      <c r="D5" s="23" t="n">
        <v>-0.1511</v>
      </c>
      <c r="E5" s="23" t="n">
        <v>0.2169</v>
      </c>
      <c r="F5" s="23" t="n">
        <v>0</v>
      </c>
      <c r="G5" s="23" t="n">
        <v>0</v>
      </c>
      <c r="H5" s="23" t="n">
        <v>-0.0517</v>
      </c>
      <c r="I5" s="23" t="n">
        <v>0</v>
      </c>
      <c r="J5" s="23" t="n">
        <v>0</v>
      </c>
      <c r="K5" s="23" t="n">
        <v>1</v>
      </c>
      <c r="L5" s="24" t="n">
        <f aca="false">-D5/K5</f>
        <v>0.1511</v>
      </c>
      <c r="M5" s="10" t="n">
        <f aca="false">-G5/K5</f>
        <v>-0</v>
      </c>
      <c r="N5" s="10" t="n">
        <f aca="false">-J5/K5</f>
        <v>-0</v>
      </c>
      <c r="O5" s="11" t="n">
        <f aca="false">-K5/(D5+G5+J5)</f>
        <v>6.61813368630046</v>
      </c>
      <c r="P5" s="0" t="s">
        <v>23</v>
      </c>
    </row>
    <row r="6" customFormat="false" ht="12.75" hidden="false" customHeight="false" outlineLevel="0" collapsed="false">
      <c r="B6" s="7" t="n">
        <v>43</v>
      </c>
      <c r="C6" s="10" t="n">
        <v>-0.1417</v>
      </c>
      <c r="D6" s="10" t="n">
        <v>-0.1344</v>
      </c>
      <c r="E6" s="10" t="n">
        <v>0.2169</v>
      </c>
      <c r="F6" s="10" t="n">
        <v>0</v>
      </c>
      <c r="G6" s="10" t="n">
        <v>-0.0334</v>
      </c>
      <c r="H6" s="10" t="n">
        <v>-0.0517</v>
      </c>
      <c r="I6" s="10" t="n">
        <v>0</v>
      </c>
      <c r="J6" s="10" t="n">
        <v>0</v>
      </c>
      <c r="K6" s="10" t="n">
        <v>1</v>
      </c>
      <c r="L6" s="24" t="n">
        <f aca="false">-D6/K6</f>
        <v>0.1344</v>
      </c>
      <c r="M6" s="10" t="n">
        <f aca="false">-G6/K6</f>
        <v>0.0334</v>
      </c>
      <c r="N6" s="10" t="n">
        <f aca="false">-J6/K6</f>
        <v>-0</v>
      </c>
      <c r="O6" s="11" t="n">
        <f aca="false">-K6/(D6+G6+J6)</f>
        <v>5.95947556615018</v>
      </c>
      <c r="P6" s="0" t="s">
        <v>23</v>
      </c>
    </row>
    <row r="7" customFormat="false" ht="12.75" hidden="false" customHeight="false" outlineLevel="0" collapsed="false">
      <c r="B7" s="7" t="n">
        <v>23</v>
      </c>
      <c r="C7" s="10" t="n">
        <v>-0.1614</v>
      </c>
      <c r="D7" s="10" t="n">
        <v>-0.1754</v>
      </c>
      <c r="E7" s="10" t="n">
        <v>0.2169</v>
      </c>
      <c r="F7" s="10" t="n">
        <v>0</v>
      </c>
      <c r="G7" s="10" t="n">
        <v>0</v>
      </c>
      <c r="H7" s="10" t="n">
        <v>-0.0274</v>
      </c>
      <c r="I7" s="10" t="n">
        <v>0</v>
      </c>
      <c r="J7" s="10" t="n">
        <v>0</v>
      </c>
      <c r="K7" s="10" t="n">
        <v>1</v>
      </c>
      <c r="L7" s="24" t="n">
        <f aca="false">-D7/K7</f>
        <v>0.1754</v>
      </c>
      <c r="M7" s="10" t="n">
        <f aca="false">-G7/K7</f>
        <v>-0</v>
      </c>
      <c r="N7" s="10" t="n">
        <f aca="false">-J7/K7</f>
        <v>-0</v>
      </c>
      <c r="O7" s="11" t="n">
        <f aca="false">-K7/(D7+G7+J7)</f>
        <v>5.70125427594071</v>
      </c>
    </row>
    <row r="8" customFormat="false" ht="12.75" hidden="false" customHeight="false" outlineLevel="0" collapsed="false">
      <c r="B8" s="7" t="n">
        <v>68</v>
      </c>
      <c r="C8" s="10" t="n">
        <v>-0.1588</v>
      </c>
      <c r="D8" s="10" t="n">
        <v>-0.1174</v>
      </c>
      <c r="E8" s="10" t="n">
        <v>0.2169</v>
      </c>
      <c r="F8" s="10" t="n">
        <v>0</v>
      </c>
      <c r="G8" s="10" t="n">
        <v>-0.0675</v>
      </c>
      <c r="H8" s="10" t="n">
        <v>-0.0517</v>
      </c>
      <c r="I8" s="10" t="n">
        <v>0</v>
      </c>
      <c r="J8" s="10" t="n">
        <v>0</v>
      </c>
      <c r="K8" s="10" t="n">
        <v>1</v>
      </c>
      <c r="L8" s="24" t="n">
        <f aca="false">-D8/K8</f>
        <v>0.1174</v>
      </c>
      <c r="M8" s="10" t="n">
        <f aca="false">-G8/K8</f>
        <v>0.0675</v>
      </c>
      <c r="N8" s="10" t="n">
        <f aca="false">-J8/K8</f>
        <v>-0</v>
      </c>
      <c r="O8" s="11" t="n">
        <f aca="false">-K8/(D8+G8+J8)</f>
        <v>5.40832882639264</v>
      </c>
    </row>
    <row r="9" customFormat="false" ht="12.75" hidden="false" customHeight="false" outlineLevel="0" collapsed="false">
      <c r="B9" s="7" t="n">
        <v>97</v>
      </c>
      <c r="C9" s="23" t="n">
        <v>-0.1503</v>
      </c>
      <c r="D9" s="23" t="n">
        <v>-0.1344</v>
      </c>
      <c r="E9" s="23" t="n">
        <v>0.2169</v>
      </c>
      <c r="F9" s="23" t="n">
        <v>0</v>
      </c>
      <c r="G9" s="23" t="n">
        <v>-0.0249</v>
      </c>
      <c r="H9" s="23" t="n">
        <v>-0.0517</v>
      </c>
      <c r="I9" s="23" t="n">
        <v>0</v>
      </c>
      <c r="J9" s="23" t="n">
        <v>-0.0256</v>
      </c>
      <c r="K9" s="23" t="n">
        <v>1</v>
      </c>
      <c r="L9" s="24" t="n">
        <f aca="false">-D9/K9</f>
        <v>0.1344</v>
      </c>
      <c r="M9" s="10" t="n">
        <f aca="false">-G9/K9</f>
        <v>0.0249</v>
      </c>
      <c r="N9" s="10" t="n">
        <f aca="false">-J9/K9</f>
        <v>0.0256</v>
      </c>
      <c r="O9" s="11" t="n">
        <f aca="false">-K9/(D9+G9+J9)</f>
        <v>5.40832882639264</v>
      </c>
      <c r="P9" s="0" t="s">
        <v>23</v>
      </c>
    </row>
    <row r="10" customFormat="false" ht="12.75" hidden="false" customHeight="false" outlineLevel="0" collapsed="false">
      <c r="B10" s="7" t="n">
        <v>98</v>
      </c>
      <c r="C10" s="23" t="n">
        <v>-0.1453</v>
      </c>
      <c r="D10" s="23" t="n">
        <v>-0.1444</v>
      </c>
      <c r="E10" s="23" t="n">
        <v>0.2169</v>
      </c>
      <c r="F10" s="23" t="n">
        <v>0</v>
      </c>
      <c r="G10" s="23" t="n">
        <v>0</v>
      </c>
      <c r="H10" s="23" t="n">
        <v>-0.0517</v>
      </c>
      <c r="I10" s="23" t="n">
        <v>0</v>
      </c>
      <c r="J10" s="23" t="n">
        <v>-0.0405</v>
      </c>
      <c r="K10" s="23" t="n">
        <v>1</v>
      </c>
      <c r="L10" s="24" t="n">
        <f aca="false">-D10/K10</f>
        <v>0.1444</v>
      </c>
      <c r="M10" s="10" t="n">
        <f aca="false">-G10/K10</f>
        <v>-0</v>
      </c>
      <c r="N10" s="10" t="n">
        <f aca="false">-J10/K10</f>
        <v>0.0405</v>
      </c>
      <c r="O10" s="11" t="n">
        <f aca="false">-K10/(D10+G10+J10)</f>
        <v>5.40832882639264</v>
      </c>
      <c r="P10" s="0" t="s">
        <v>23</v>
      </c>
    </row>
    <row r="11" customFormat="false" ht="12.75" hidden="false" customHeight="false" outlineLevel="0" collapsed="false">
      <c r="B11" s="7" t="n">
        <v>15</v>
      </c>
      <c r="C11" s="10" t="n">
        <v>-0.1541</v>
      </c>
      <c r="D11" s="10" t="n">
        <v>-0.1414</v>
      </c>
      <c r="E11" s="10" t="n">
        <v>0.2169</v>
      </c>
      <c r="F11" s="10" t="n">
        <v>0</v>
      </c>
      <c r="G11" s="10" t="n">
        <v>0</v>
      </c>
      <c r="H11" s="10" t="n">
        <v>-0.0517</v>
      </c>
      <c r="I11" s="10" t="n">
        <v>0</v>
      </c>
      <c r="J11" s="10" t="n">
        <v>-0.0581</v>
      </c>
      <c r="K11" s="10" t="n">
        <v>1</v>
      </c>
      <c r="L11" s="24" t="n">
        <f aca="false">-D11/K11</f>
        <v>0.1414</v>
      </c>
      <c r="M11" s="10" t="n">
        <f aca="false">-G11/K11</f>
        <v>-0</v>
      </c>
      <c r="N11" s="10" t="n">
        <f aca="false">-J11/K11</f>
        <v>0.0581</v>
      </c>
      <c r="O11" s="11" t="n">
        <f aca="false">-K11/(D11+G11+J11)</f>
        <v>5.0125313283208</v>
      </c>
    </row>
    <row r="12" customFormat="false" ht="12.75" hidden="false" customHeight="false" outlineLevel="0" collapsed="false">
      <c r="B12" s="7" t="n">
        <v>32</v>
      </c>
      <c r="C12" s="10" t="n">
        <v>-0.2026</v>
      </c>
      <c r="D12" s="10" t="n">
        <v>-0.2028</v>
      </c>
      <c r="E12" s="10" t="n">
        <v>0.2169</v>
      </c>
      <c r="F12" s="10" t="n">
        <v>0</v>
      </c>
      <c r="G12" s="10" t="n">
        <v>0</v>
      </c>
      <c r="H12" s="10" t="n">
        <v>0</v>
      </c>
      <c r="I12" s="10" t="n">
        <v>0</v>
      </c>
      <c r="J12" s="10" t="n">
        <v>0</v>
      </c>
      <c r="K12" s="10" t="n">
        <v>1</v>
      </c>
      <c r="L12" s="24" t="n">
        <f aca="false">-D12/K12</f>
        <v>0.2028</v>
      </c>
      <c r="M12" s="10" t="n">
        <f aca="false">-G12/K12</f>
        <v>-0</v>
      </c>
      <c r="N12" s="10" t="n">
        <f aca="false">-J12/K12</f>
        <v>-0</v>
      </c>
      <c r="O12" s="11" t="n">
        <f aca="false">-K12/(D12+G12+J12)</f>
        <v>4.93096646942801</v>
      </c>
    </row>
    <row r="13" customFormat="false" ht="12.75" hidden="false" customHeight="false" outlineLevel="0" collapsed="false">
      <c r="B13" s="7" t="n">
        <v>61</v>
      </c>
      <c r="C13" s="23" t="n">
        <v>-0.1611</v>
      </c>
      <c r="D13" s="23" t="n">
        <v>-0.1344</v>
      </c>
      <c r="E13" s="23" t="n">
        <v>0.2169</v>
      </c>
      <c r="F13" s="23" t="n">
        <v>0</v>
      </c>
      <c r="G13" s="23" t="n">
        <v>-0.014</v>
      </c>
      <c r="H13" s="23" t="n">
        <v>-0.0517</v>
      </c>
      <c r="I13" s="23" t="n">
        <v>0</v>
      </c>
      <c r="J13" s="23" t="n">
        <v>-0.0581</v>
      </c>
      <c r="K13" s="23" t="n">
        <v>1</v>
      </c>
      <c r="L13" s="24" t="n">
        <f aca="false">-D13/K13</f>
        <v>0.1344</v>
      </c>
      <c r="M13" s="10" t="n">
        <f aca="false">-G13/K13</f>
        <v>0.014</v>
      </c>
      <c r="N13" s="10" t="n">
        <f aca="false">-J13/K13</f>
        <v>0.0581</v>
      </c>
      <c r="O13" s="11" t="n">
        <f aca="false">-K13/(D13+G13+J13)</f>
        <v>4.84261501210654</v>
      </c>
    </row>
    <row r="14" customFormat="false" ht="12.75" hidden="false" customHeight="false" outlineLevel="0" collapsed="false">
      <c r="B14" s="7" t="n">
        <v>72</v>
      </c>
      <c r="C14" s="10" t="n">
        <v>-0.1688</v>
      </c>
      <c r="D14" s="10" t="n">
        <v>-0.1561</v>
      </c>
      <c r="E14" s="10" t="n">
        <v>0.2169</v>
      </c>
      <c r="F14" s="10" t="n">
        <v>0</v>
      </c>
      <c r="G14" s="10" t="n">
        <v>0</v>
      </c>
      <c r="H14" s="10" t="n">
        <v>-0.0517</v>
      </c>
      <c r="I14" s="10" t="n">
        <v>0.0294</v>
      </c>
      <c r="J14" s="10" t="n">
        <v>-0.0581</v>
      </c>
      <c r="K14" s="10" t="n">
        <v>1</v>
      </c>
      <c r="L14" s="24" t="n">
        <f aca="false">-D14/K14</f>
        <v>0.1561</v>
      </c>
      <c r="M14" s="10" t="n">
        <f aca="false">-G14/K14</f>
        <v>-0</v>
      </c>
      <c r="N14" s="10" t="n">
        <f aca="false">-J14/K14</f>
        <v>0.0581</v>
      </c>
      <c r="O14" s="11" t="n">
        <f aca="false">-K14/(D14+G14+J14)</f>
        <v>4.66853408029879</v>
      </c>
    </row>
    <row r="15" customFormat="false" ht="12.75" hidden="false" customHeight="false" outlineLevel="0" collapsed="false">
      <c r="B15" s="7" t="n">
        <v>87</v>
      </c>
      <c r="C15" s="23" t="n">
        <v>-0.1761</v>
      </c>
      <c r="D15" s="23" t="n">
        <v>-0.1561</v>
      </c>
      <c r="E15" s="23" t="n">
        <v>0.2169</v>
      </c>
      <c r="F15" s="23" t="n">
        <v>0</v>
      </c>
      <c r="G15" s="23" t="n">
        <v>0</v>
      </c>
      <c r="H15" s="23" t="n">
        <v>-0.037</v>
      </c>
      <c r="I15" s="23" t="n">
        <v>0</v>
      </c>
      <c r="J15" s="23" t="n">
        <v>-0.0581</v>
      </c>
      <c r="K15" s="23" t="n">
        <v>1</v>
      </c>
      <c r="L15" s="24" t="n">
        <f aca="false">-D15/K15</f>
        <v>0.1561</v>
      </c>
      <c r="M15" s="10" t="n">
        <f aca="false">-G15/K15</f>
        <v>-0</v>
      </c>
      <c r="N15" s="10" t="n">
        <f aca="false">-J15/K15</f>
        <v>0.0581</v>
      </c>
      <c r="O15" s="11" t="n">
        <f aca="false">-K15/(D15+G15+J15)</f>
        <v>4.66853408029879</v>
      </c>
    </row>
    <row r="16" customFormat="false" ht="12.75" hidden="false" customHeight="false" outlineLevel="0" collapsed="false">
      <c r="B16" s="7" t="n">
        <v>91</v>
      </c>
      <c r="C16" s="23" t="n">
        <v>-0.2423</v>
      </c>
      <c r="D16" s="23" t="n">
        <v>-0.1561</v>
      </c>
      <c r="E16" s="23" t="n">
        <v>0.305</v>
      </c>
      <c r="F16" s="23" t="n">
        <v>0</v>
      </c>
      <c r="G16" s="23" t="n">
        <v>0</v>
      </c>
      <c r="H16" s="23" t="n">
        <v>-0.0517</v>
      </c>
      <c r="I16" s="23" t="n">
        <v>0</v>
      </c>
      <c r="J16" s="23" t="n">
        <v>-0.0581</v>
      </c>
      <c r="K16" s="23" t="n">
        <v>1</v>
      </c>
      <c r="L16" s="24" t="n">
        <f aca="false">-D16/K16</f>
        <v>0.1561</v>
      </c>
      <c r="M16" s="10" t="n">
        <f aca="false">-G16/K16</f>
        <v>-0</v>
      </c>
      <c r="N16" s="10" t="n">
        <f aca="false">-J16/K16</f>
        <v>0.0581</v>
      </c>
      <c r="O16" s="11" t="n">
        <f aca="false">-K16/(D16+G16+J16)</f>
        <v>4.66853408029879</v>
      </c>
    </row>
    <row r="17" customFormat="false" ht="12.75" hidden="false" customHeight="false" outlineLevel="0" collapsed="false">
      <c r="B17" s="7" t="n">
        <v>94</v>
      </c>
      <c r="C17" s="23" t="n">
        <v>-0.1541</v>
      </c>
      <c r="D17" s="23" t="n">
        <v>-0.1561</v>
      </c>
      <c r="E17" s="23" t="n">
        <v>0.2463</v>
      </c>
      <c r="F17" s="23" t="n">
        <v>0.0294</v>
      </c>
      <c r="G17" s="23" t="n">
        <v>0</v>
      </c>
      <c r="H17" s="23" t="n">
        <v>-0.0517</v>
      </c>
      <c r="I17" s="23" t="n">
        <v>0</v>
      </c>
      <c r="J17" s="23" t="n">
        <v>-0.0581</v>
      </c>
      <c r="K17" s="23" t="n">
        <v>1</v>
      </c>
      <c r="L17" s="24" t="n">
        <f aca="false">-D17/K17</f>
        <v>0.1561</v>
      </c>
      <c r="M17" s="10" t="n">
        <f aca="false">-G17/K17</f>
        <v>-0</v>
      </c>
      <c r="N17" s="10" t="n">
        <f aca="false">-J17/K17</f>
        <v>0.0581</v>
      </c>
      <c r="O17" s="11" t="n">
        <f aca="false">-K17/(D17+G17+J17)</f>
        <v>4.66853408029879</v>
      </c>
    </row>
    <row r="18" customFormat="false" ht="12.75" hidden="false" customHeight="false" outlineLevel="0" collapsed="false">
      <c r="B18" s="7" t="n">
        <v>42</v>
      </c>
      <c r="C18" s="10" t="n">
        <v>-0.2023</v>
      </c>
      <c r="D18" s="10" t="n">
        <v>-0.1344</v>
      </c>
      <c r="E18" s="10" t="n">
        <v>0.2169</v>
      </c>
      <c r="F18" s="10" t="n">
        <v>0</v>
      </c>
      <c r="G18" s="10" t="n">
        <v>-0.0819</v>
      </c>
      <c r="H18" s="10" t="n">
        <v>-0.0274</v>
      </c>
      <c r="I18" s="10" t="n">
        <v>0</v>
      </c>
      <c r="J18" s="10" t="n">
        <v>0</v>
      </c>
      <c r="K18" s="10" t="n">
        <v>1</v>
      </c>
      <c r="L18" s="24" t="n">
        <f aca="false">-D18/K18</f>
        <v>0.1344</v>
      </c>
      <c r="M18" s="10" t="n">
        <f aca="false">-G18/K18</f>
        <v>0.0819</v>
      </c>
      <c r="N18" s="10" t="n">
        <f aca="false">-J18/K18</f>
        <v>-0</v>
      </c>
      <c r="O18" s="11" t="n">
        <f aca="false">-K18/(D18+G18+J18)</f>
        <v>4.62320850670365</v>
      </c>
    </row>
    <row r="19" customFormat="false" ht="12.75" hidden="false" customHeight="false" outlineLevel="0" collapsed="false">
      <c r="B19" s="7" t="n">
        <v>25</v>
      </c>
      <c r="C19" s="10" t="n">
        <v>-0.1905</v>
      </c>
      <c r="D19" s="10" t="n">
        <v>-0.1657</v>
      </c>
      <c r="E19" s="10" t="n">
        <v>0.2169</v>
      </c>
      <c r="F19" s="10" t="n">
        <v>0</v>
      </c>
      <c r="G19" s="10" t="n">
        <v>0</v>
      </c>
      <c r="H19" s="10" t="n">
        <v>-0.0274</v>
      </c>
      <c r="I19" s="10" t="n">
        <v>0</v>
      </c>
      <c r="J19" s="10" t="n">
        <v>-0.0581</v>
      </c>
      <c r="K19" s="10" t="n">
        <v>1</v>
      </c>
      <c r="L19" s="24" t="n">
        <f aca="false">-D19/K19</f>
        <v>0.1657</v>
      </c>
      <c r="M19" s="10" t="n">
        <f aca="false">-G19/K19</f>
        <v>-0</v>
      </c>
      <c r="N19" s="10" t="n">
        <f aca="false">-J19/K19</f>
        <v>0.0581</v>
      </c>
      <c r="O19" s="11" t="n">
        <f aca="false">-K19/(D19+G19+J19)</f>
        <v>4.46827524575514</v>
      </c>
    </row>
    <row r="20" customFormat="false" ht="12.75" hidden="false" customHeight="false" outlineLevel="0" collapsed="false">
      <c r="B20" s="7" t="n">
        <v>86</v>
      </c>
      <c r="C20" s="23" t="n">
        <v>-0.2</v>
      </c>
      <c r="D20" s="23" t="n">
        <v>-0.1561</v>
      </c>
      <c r="E20" s="23" t="n">
        <v>0.2169</v>
      </c>
      <c r="F20" s="23" t="n">
        <v>0</v>
      </c>
      <c r="G20" s="23" t="n">
        <v>-0.0191</v>
      </c>
      <c r="H20" s="23" t="n">
        <v>-0.0274</v>
      </c>
      <c r="I20" s="23" t="n">
        <v>0</v>
      </c>
      <c r="J20" s="23" t="n">
        <v>-0.0581</v>
      </c>
      <c r="K20" s="23" t="n">
        <v>1</v>
      </c>
      <c r="L20" s="24" t="n">
        <f aca="false">-D20/K20</f>
        <v>0.1561</v>
      </c>
      <c r="M20" s="10" t="n">
        <f aca="false">-G20/K20</f>
        <v>0.0191</v>
      </c>
      <c r="N20" s="10" t="n">
        <f aca="false">-J20/K20</f>
        <v>0.0581</v>
      </c>
      <c r="O20" s="11" t="n">
        <f aca="false">-K20/(D20+G20+J20)</f>
        <v>4.2863266180883</v>
      </c>
    </row>
    <row r="21" customFormat="false" ht="12.75" hidden="false" customHeight="false" outlineLevel="0" collapsed="false">
      <c r="B21" s="7" t="n">
        <v>67</v>
      </c>
      <c r="C21" s="10" t="n">
        <v>-0.2194</v>
      </c>
      <c r="D21" s="10" t="n">
        <v>-0.1174</v>
      </c>
      <c r="E21" s="10" t="n">
        <v>0.2169</v>
      </c>
      <c r="F21" s="10" t="n">
        <v>0</v>
      </c>
      <c r="G21" s="10" t="n">
        <v>-0.116</v>
      </c>
      <c r="H21" s="10" t="n">
        <v>-0.0274</v>
      </c>
      <c r="I21" s="10" t="n">
        <v>0</v>
      </c>
      <c r="J21" s="10" t="n">
        <v>0</v>
      </c>
      <c r="K21" s="10" t="n">
        <v>1</v>
      </c>
      <c r="L21" s="24" t="n">
        <f aca="false">-D21/K21</f>
        <v>0.1174</v>
      </c>
      <c r="M21" s="10" t="n">
        <f aca="false">-G21/K21</f>
        <v>0.116</v>
      </c>
      <c r="N21" s="10" t="n">
        <f aca="false">-J21/K21</f>
        <v>-0</v>
      </c>
      <c r="O21" s="11" t="n">
        <f aca="false">-K21/(D21+G21+J21)</f>
        <v>4.28449014567267</v>
      </c>
    </row>
    <row r="22" customFormat="false" ht="12.75" hidden="false" customHeight="false" outlineLevel="0" collapsed="false">
      <c r="B22" s="7" t="n">
        <v>82</v>
      </c>
      <c r="C22" s="23" t="n">
        <v>-0.2109</v>
      </c>
      <c r="D22" s="23" t="n">
        <v>-0.1344</v>
      </c>
      <c r="E22" s="23" t="n">
        <v>0.2169</v>
      </c>
      <c r="F22" s="23" t="n">
        <v>0</v>
      </c>
      <c r="G22" s="23" t="n">
        <v>-0.0734</v>
      </c>
      <c r="H22" s="23" t="n">
        <v>-0.0274</v>
      </c>
      <c r="I22" s="23" t="n">
        <v>0</v>
      </c>
      <c r="J22" s="23" t="n">
        <v>-0.0256</v>
      </c>
      <c r="K22" s="23" t="n">
        <v>1</v>
      </c>
      <c r="L22" s="24" t="n">
        <f aca="false">-D22/K22</f>
        <v>0.1344</v>
      </c>
      <c r="M22" s="10" t="n">
        <f aca="false">-G22/K22</f>
        <v>0.0734</v>
      </c>
      <c r="N22" s="10" t="n">
        <f aca="false">-J22/K22</f>
        <v>0.0256</v>
      </c>
      <c r="O22" s="11" t="n">
        <f aca="false">-K22/(D22+G22+J22)</f>
        <v>4.28449014567267</v>
      </c>
    </row>
    <row r="23" customFormat="false" ht="12.75" hidden="false" customHeight="false" outlineLevel="0" collapsed="false">
      <c r="B23" s="7" t="n">
        <v>84</v>
      </c>
      <c r="C23" s="23" t="n">
        <v>-0.1962</v>
      </c>
      <c r="D23" s="23" t="n">
        <v>-0.1638</v>
      </c>
      <c r="E23" s="23" t="n">
        <v>0.2169</v>
      </c>
      <c r="F23" s="23" t="n">
        <v>0</v>
      </c>
      <c r="G23" s="23" t="n">
        <v>0</v>
      </c>
      <c r="H23" s="23" t="n">
        <v>-0.0274</v>
      </c>
      <c r="I23" s="23" t="n">
        <v>0</v>
      </c>
      <c r="J23" s="23" t="n">
        <v>-0.0696</v>
      </c>
      <c r="K23" s="23" t="n">
        <v>1</v>
      </c>
      <c r="L23" s="24" t="n">
        <f aca="false">-D23/K23</f>
        <v>0.1638</v>
      </c>
      <c r="M23" s="10" t="n">
        <f aca="false">-G23/K23</f>
        <v>-0</v>
      </c>
      <c r="N23" s="10" t="n">
        <f aca="false">-J23/K23</f>
        <v>0.0696</v>
      </c>
      <c r="O23" s="11" t="n">
        <f aca="false">-K23/(D23+G23+J23)</f>
        <v>4.28449014567267</v>
      </c>
    </row>
    <row r="24" customFormat="false" ht="12.75" hidden="false" customHeight="false" outlineLevel="0" collapsed="false">
      <c r="B24" s="7" t="n">
        <v>60</v>
      </c>
      <c r="C24" s="10" t="n">
        <v>-0.1751</v>
      </c>
      <c r="D24" s="10" t="n">
        <v>-0.1344</v>
      </c>
      <c r="E24" s="10" t="n">
        <v>0.2169</v>
      </c>
      <c r="F24" s="10" t="n">
        <v>0</v>
      </c>
      <c r="G24" s="10" t="n">
        <v>0</v>
      </c>
      <c r="H24" s="10" t="n">
        <v>-0.0517</v>
      </c>
      <c r="I24" s="10" t="n">
        <v>0</v>
      </c>
      <c r="J24" s="10" t="n">
        <v>-0.1002</v>
      </c>
      <c r="K24" s="10" t="n">
        <v>1</v>
      </c>
      <c r="L24" s="24" t="n">
        <f aca="false">-D24/K24</f>
        <v>0.1344</v>
      </c>
      <c r="M24" s="10" t="n">
        <f aca="false">-G24/K24</f>
        <v>-0</v>
      </c>
      <c r="N24" s="10" t="n">
        <f aca="false">-J24/K24</f>
        <v>0.1002</v>
      </c>
      <c r="O24" s="11" t="n">
        <f aca="false">-K24/(D24+G24+J24)</f>
        <v>4.26257459505541</v>
      </c>
    </row>
    <row r="25" customFormat="false" ht="12.75" hidden="false" customHeight="false" outlineLevel="0" collapsed="false">
      <c r="B25" s="7" t="n">
        <v>9</v>
      </c>
      <c r="C25" s="10" t="n">
        <v>-0.1761</v>
      </c>
      <c r="D25" s="10" t="n">
        <v>-0.1341</v>
      </c>
      <c r="E25" s="10" t="n">
        <v>0.2169</v>
      </c>
      <c r="F25" s="10" t="n">
        <v>0</v>
      </c>
      <c r="G25" s="10" t="n">
        <v>0</v>
      </c>
      <c r="H25" s="10" t="n">
        <v>-0.0517</v>
      </c>
      <c r="I25" s="10" t="n">
        <v>0</v>
      </c>
      <c r="J25" s="10" t="n">
        <v>-0.1021</v>
      </c>
      <c r="K25" s="10" t="n">
        <v>1</v>
      </c>
      <c r="L25" s="24" t="n">
        <f aca="false">-D25/K25</f>
        <v>0.1341</v>
      </c>
      <c r="M25" s="10" t="n">
        <f aca="false">-G25/K25</f>
        <v>-0</v>
      </c>
      <c r="N25" s="10" t="n">
        <f aca="false">-J25/K25</f>
        <v>0.1021</v>
      </c>
      <c r="O25" s="11" t="n">
        <f aca="false">-K25/(D25+G25+J25)</f>
        <v>4.23370025402202</v>
      </c>
    </row>
    <row r="26" customFormat="false" ht="12.75" hidden="false" customHeight="false" outlineLevel="0" collapsed="false">
      <c r="B26" s="7" t="n">
        <v>44</v>
      </c>
      <c r="C26" s="10" t="n">
        <v>-0.1764</v>
      </c>
      <c r="D26" s="10" t="n">
        <v>-0.1344</v>
      </c>
      <c r="E26" s="10" t="n">
        <v>0.2169</v>
      </c>
      <c r="F26" s="10" t="n">
        <v>0</v>
      </c>
      <c r="G26" s="10" t="n">
        <v>0</v>
      </c>
      <c r="H26" s="10" t="n">
        <v>-0.0517</v>
      </c>
      <c r="I26" s="10" t="n">
        <v>0.0006</v>
      </c>
      <c r="J26" s="10" t="n">
        <v>-0.1021</v>
      </c>
      <c r="K26" s="10" t="n">
        <v>1</v>
      </c>
      <c r="L26" s="24" t="n">
        <f aca="false">-D26/K26</f>
        <v>0.1344</v>
      </c>
      <c r="M26" s="10" t="n">
        <f aca="false">-G26/K26</f>
        <v>-0</v>
      </c>
      <c r="N26" s="10" t="n">
        <f aca="false">-J26/K26</f>
        <v>0.1021</v>
      </c>
      <c r="O26" s="11" t="n">
        <f aca="false">-K26/(D26+G26+J26)</f>
        <v>4.22832980972516</v>
      </c>
    </row>
    <row r="27" customFormat="false" ht="12.75" hidden="false" customHeight="false" outlineLevel="0" collapsed="false">
      <c r="B27" s="7" t="n">
        <v>52</v>
      </c>
      <c r="C27" s="10" t="n">
        <v>-0.1765</v>
      </c>
      <c r="D27" s="10" t="n">
        <v>-0.1344</v>
      </c>
      <c r="E27" s="10" t="n">
        <v>0.2169</v>
      </c>
      <c r="F27" s="10" t="n">
        <v>0</v>
      </c>
      <c r="G27" s="10" t="n">
        <v>0</v>
      </c>
      <c r="H27" s="10" t="n">
        <v>-0.0514</v>
      </c>
      <c r="I27" s="10" t="n">
        <v>0</v>
      </c>
      <c r="J27" s="10" t="n">
        <v>-0.1021</v>
      </c>
      <c r="K27" s="10" t="n">
        <v>1</v>
      </c>
      <c r="L27" s="24" t="n">
        <f aca="false">-D27/K27</f>
        <v>0.1344</v>
      </c>
      <c r="M27" s="10" t="n">
        <f aca="false">-G27/K27</f>
        <v>-0</v>
      </c>
      <c r="N27" s="10" t="n">
        <f aca="false">-J27/K27</f>
        <v>0.1021</v>
      </c>
      <c r="O27" s="11" t="n">
        <f aca="false">-K27/(D27+G27+J27)</f>
        <v>4.22832980972516</v>
      </c>
    </row>
    <row r="28" customFormat="false" ht="12.75" hidden="false" customHeight="false" outlineLevel="0" collapsed="false">
      <c r="B28" s="7" t="n">
        <v>56</v>
      </c>
      <c r="C28" s="23" t="n">
        <v>-0.1779</v>
      </c>
      <c r="D28" s="23" t="n">
        <v>-0.1344</v>
      </c>
      <c r="E28" s="23" t="n">
        <v>0.2187</v>
      </c>
      <c r="F28" s="23" t="n">
        <v>0</v>
      </c>
      <c r="G28" s="23" t="n">
        <v>0</v>
      </c>
      <c r="H28" s="23" t="n">
        <v>-0.0517</v>
      </c>
      <c r="I28" s="23" t="n">
        <v>0</v>
      </c>
      <c r="J28" s="23" t="n">
        <v>-0.1021</v>
      </c>
      <c r="K28" s="23" t="n">
        <v>1</v>
      </c>
      <c r="L28" s="24" t="n">
        <f aca="false">-D28/K28</f>
        <v>0.1344</v>
      </c>
      <c r="M28" s="10" t="n">
        <f aca="false">-G28/K28</f>
        <v>-0</v>
      </c>
      <c r="N28" s="10" t="n">
        <f aca="false">-J28/K28</f>
        <v>0.1021</v>
      </c>
      <c r="O28" s="11" t="n">
        <f aca="false">-K28/(D28+G28+J28)</f>
        <v>4.22832980972516</v>
      </c>
    </row>
    <row r="29" customFormat="false" ht="12.75" hidden="false" customHeight="false" outlineLevel="0" collapsed="false">
      <c r="B29" s="7" t="n">
        <v>58</v>
      </c>
      <c r="C29" s="10" t="n">
        <v>-0.1761</v>
      </c>
      <c r="D29" s="10" t="n">
        <v>-0.1344</v>
      </c>
      <c r="E29" s="10" t="n">
        <v>0.2175</v>
      </c>
      <c r="F29" s="10" t="n">
        <v>0.0006</v>
      </c>
      <c r="G29" s="10" t="n">
        <v>0</v>
      </c>
      <c r="H29" s="10" t="n">
        <v>-0.0517</v>
      </c>
      <c r="I29" s="10" t="n">
        <v>0</v>
      </c>
      <c r="J29" s="10" t="n">
        <v>-0.1021</v>
      </c>
      <c r="K29" s="10" t="n">
        <v>1</v>
      </c>
      <c r="L29" s="24" t="n">
        <f aca="false">-D29/K29</f>
        <v>0.1344</v>
      </c>
      <c r="M29" s="10" t="n">
        <f aca="false">-G29/K29</f>
        <v>-0</v>
      </c>
      <c r="N29" s="10" t="n">
        <f aca="false">-J29/K29</f>
        <v>0.1021</v>
      </c>
      <c r="O29" s="11" t="n">
        <f aca="false">-K29/(D29+G29+J29)</f>
        <v>4.22832980972516</v>
      </c>
    </row>
    <row r="30" customFormat="false" ht="12.75" hidden="false" customHeight="false" outlineLevel="0" collapsed="false">
      <c r="B30" s="7" t="n">
        <v>34</v>
      </c>
      <c r="C30" s="10" t="n">
        <v>-0.2316</v>
      </c>
      <c r="D30" s="10" t="n">
        <v>-0.1931</v>
      </c>
      <c r="E30" s="10" t="n">
        <v>0.2169</v>
      </c>
      <c r="F30" s="10" t="n">
        <v>0</v>
      </c>
      <c r="G30" s="10" t="n">
        <v>0</v>
      </c>
      <c r="H30" s="10" t="n">
        <v>0</v>
      </c>
      <c r="I30" s="10" t="n">
        <v>0</v>
      </c>
      <c r="J30" s="10" t="n">
        <v>-0.0581</v>
      </c>
      <c r="K30" s="10" t="n">
        <v>1</v>
      </c>
      <c r="L30" s="24" t="n">
        <f aca="false">-D30/K30</f>
        <v>0.1931</v>
      </c>
      <c r="M30" s="10" t="n">
        <f aca="false">-G30/K30</f>
        <v>-0</v>
      </c>
      <c r="N30" s="10" t="n">
        <f aca="false">-J30/K30</f>
        <v>0.0581</v>
      </c>
      <c r="O30" s="11" t="n">
        <f aca="false">-K30/(D30+G30+J30)</f>
        <v>3.98089171974522</v>
      </c>
    </row>
    <row r="31" customFormat="false" ht="12.75" hidden="false" customHeight="false" outlineLevel="0" collapsed="false">
      <c r="B31" s="7" t="n">
        <v>49</v>
      </c>
      <c r="C31" s="10" t="n">
        <v>-0.2217</v>
      </c>
      <c r="D31" s="10" t="n">
        <v>-0.1344</v>
      </c>
      <c r="E31" s="10" t="n">
        <v>0.2169</v>
      </c>
      <c r="F31" s="10" t="n">
        <v>0</v>
      </c>
      <c r="G31" s="10" t="n">
        <v>-0.0625</v>
      </c>
      <c r="H31" s="10" t="n">
        <v>-0.0274</v>
      </c>
      <c r="I31" s="10" t="n">
        <v>0</v>
      </c>
      <c r="J31" s="10" t="n">
        <v>-0.0581</v>
      </c>
      <c r="K31" s="10" t="n">
        <v>1</v>
      </c>
      <c r="L31" s="24" t="n">
        <f aca="false">-D31/K31</f>
        <v>0.1344</v>
      </c>
      <c r="M31" s="10" t="n">
        <f aca="false">-G31/K31</f>
        <v>0.0625</v>
      </c>
      <c r="N31" s="10" t="n">
        <f aca="false">-J31/K31</f>
        <v>0.0581</v>
      </c>
      <c r="O31" s="11" t="n">
        <f aca="false">-K31/(D31+G31+J31)</f>
        <v>3.92156862745098</v>
      </c>
    </row>
    <row r="32" customFormat="false" ht="12.75" hidden="false" customHeight="false" outlineLevel="0" collapsed="false">
      <c r="B32" s="7" t="n">
        <v>26</v>
      </c>
      <c r="C32" s="10" t="n">
        <v>-0.2124</v>
      </c>
      <c r="D32" s="10" t="n">
        <v>-0.1584</v>
      </c>
      <c r="E32" s="10" t="n">
        <v>0.2169</v>
      </c>
      <c r="F32" s="10" t="n">
        <v>0</v>
      </c>
      <c r="G32" s="10" t="n">
        <v>0</v>
      </c>
      <c r="H32" s="10" t="n">
        <v>-0.0274</v>
      </c>
      <c r="I32" s="10" t="n">
        <v>0</v>
      </c>
      <c r="J32" s="10" t="n">
        <v>-0.1021</v>
      </c>
      <c r="K32" s="10" t="n">
        <v>1</v>
      </c>
      <c r="L32" s="24" t="n">
        <f aca="false">-D32/K32</f>
        <v>0.1584</v>
      </c>
      <c r="M32" s="10" t="n">
        <f aca="false">-G32/K32</f>
        <v>-0</v>
      </c>
      <c r="N32" s="10" t="n">
        <f aca="false">-J32/K32</f>
        <v>0.1021</v>
      </c>
      <c r="O32" s="11" t="n">
        <f aca="false">-K32/(D32+G32+J32)</f>
        <v>3.83877159309021</v>
      </c>
    </row>
    <row r="33" customFormat="false" ht="12.75" hidden="false" customHeight="false" outlineLevel="0" collapsed="false">
      <c r="B33" s="7" t="n">
        <v>2</v>
      </c>
      <c r="C33" s="10" t="n">
        <v>-0.1921</v>
      </c>
      <c r="D33" s="10" t="n">
        <v>-0.1288</v>
      </c>
      <c r="E33" s="10" t="n">
        <v>0.2169</v>
      </c>
      <c r="F33" s="10" t="n">
        <v>0</v>
      </c>
      <c r="G33" s="10" t="n">
        <v>0</v>
      </c>
      <c r="H33" s="10" t="n">
        <v>-0.0517</v>
      </c>
      <c r="I33" s="10" t="n">
        <v>0</v>
      </c>
      <c r="J33" s="10" t="n">
        <v>-0.134</v>
      </c>
      <c r="K33" s="10" t="n">
        <v>1</v>
      </c>
      <c r="L33" s="24" t="n">
        <f aca="false">-D33/K33</f>
        <v>0.1288</v>
      </c>
      <c r="M33" s="10" t="n">
        <f aca="false">-G33/K33</f>
        <v>-0</v>
      </c>
      <c r="N33" s="10" t="n">
        <f aca="false">-J33/K33</f>
        <v>0.134</v>
      </c>
      <c r="O33" s="11" t="n">
        <f aca="false">-K33/(D33+G33+J33)</f>
        <v>3.80517503805175</v>
      </c>
    </row>
    <row r="34" customFormat="false" ht="12.75" hidden="false" customHeight="false" outlineLevel="0" collapsed="false">
      <c r="B34" s="7" t="n">
        <v>45</v>
      </c>
      <c r="C34" s="10" t="n">
        <v>-0.1977</v>
      </c>
      <c r="D34" s="10" t="n">
        <v>-0.1344</v>
      </c>
      <c r="E34" s="10" t="n">
        <v>0.2169</v>
      </c>
      <c r="F34" s="10" t="n">
        <v>0</v>
      </c>
      <c r="G34" s="10" t="n">
        <v>0</v>
      </c>
      <c r="H34" s="10" t="n">
        <v>-0.0517</v>
      </c>
      <c r="I34" s="10" t="n">
        <v>0.0113</v>
      </c>
      <c r="J34" s="10" t="n">
        <v>-0.134</v>
      </c>
      <c r="K34" s="10" t="n">
        <v>1</v>
      </c>
      <c r="L34" s="24" t="n">
        <f aca="false">-D34/K34</f>
        <v>0.1344</v>
      </c>
      <c r="M34" s="10" t="n">
        <f aca="false">-G34/K34</f>
        <v>-0</v>
      </c>
      <c r="N34" s="10" t="n">
        <f aca="false">-J34/K34</f>
        <v>0.134</v>
      </c>
      <c r="O34" s="11" t="n">
        <f aca="false">-K34/(D34+G34+J34)</f>
        <v>3.72578241430701</v>
      </c>
    </row>
    <row r="35" customFormat="false" ht="12.75" hidden="false" customHeight="false" outlineLevel="0" collapsed="false">
      <c r="B35" s="7" t="n">
        <v>55</v>
      </c>
      <c r="C35" s="23" t="n">
        <v>-0.2005</v>
      </c>
      <c r="D35" s="23" t="n">
        <v>-0.1344</v>
      </c>
      <c r="E35" s="23" t="n">
        <v>0.2169</v>
      </c>
      <c r="F35" s="23" t="n">
        <v>0</v>
      </c>
      <c r="G35" s="23" t="n">
        <v>0</v>
      </c>
      <c r="H35" s="23" t="n">
        <v>-0.046</v>
      </c>
      <c r="I35" s="23" t="n">
        <v>0</v>
      </c>
      <c r="J35" s="23" t="n">
        <v>-0.134</v>
      </c>
      <c r="K35" s="23" t="n">
        <v>1</v>
      </c>
      <c r="L35" s="24" t="n">
        <f aca="false">-D35/K35</f>
        <v>0.1344</v>
      </c>
      <c r="M35" s="10" t="n">
        <f aca="false">-G35/K35</f>
        <v>-0</v>
      </c>
      <c r="N35" s="10" t="n">
        <f aca="false">-J35/K35</f>
        <v>0.134</v>
      </c>
      <c r="O35" s="11" t="n">
        <f aca="false">-K35/(D35+G35+J35)</f>
        <v>3.72578241430701</v>
      </c>
    </row>
    <row r="36" customFormat="false" ht="12.75" hidden="false" customHeight="false" outlineLevel="0" collapsed="false">
      <c r="B36" s="7" t="n">
        <v>57</v>
      </c>
      <c r="C36" s="23" t="n">
        <v>-0.2259</v>
      </c>
      <c r="D36" s="23" t="n">
        <v>-0.1344</v>
      </c>
      <c r="E36" s="23" t="n">
        <v>0.2507</v>
      </c>
      <c r="F36" s="23" t="n">
        <v>0</v>
      </c>
      <c r="G36" s="23" t="n">
        <v>0</v>
      </c>
      <c r="H36" s="23" t="n">
        <v>-0.0517</v>
      </c>
      <c r="I36" s="23" t="n">
        <v>0</v>
      </c>
      <c r="J36" s="23" t="n">
        <v>-0.134</v>
      </c>
      <c r="K36" s="23" t="n">
        <v>1</v>
      </c>
      <c r="L36" s="24" t="n">
        <f aca="false">-D36/K36</f>
        <v>0.1344</v>
      </c>
      <c r="M36" s="10" t="n">
        <f aca="false">-G36/K36</f>
        <v>-0</v>
      </c>
      <c r="N36" s="10" t="n">
        <f aca="false">-J36/K36</f>
        <v>0.134</v>
      </c>
      <c r="O36" s="11" t="n">
        <f aca="false">-K36/(D36+G36+J36)</f>
        <v>3.72578241430701</v>
      </c>
    </row>
    <row r="37" customFormat="false" ht="12.75" hidden="false" customHeight="false" outlineLevel="0" collapsed="false">
      <c r="B37" s="7" t="n">
        <v>59</v>
      </c>
      <c r="C37" s="10" t="n">
        <v>-0.1921</v>
      </c>
      <c r="D37" s="10" t="n">
        <v>-0.1344</v>
      </c>
      <c r="E37" s="10" t="n">
        <v>0.2282</v>
      </c>
      <c r="F37" s="10" t="n">
        <v>0.0113</v>
      </c>
      <c r="G37" s="10" t="n">
        <v>0</v>
      </c>
      <c r="H37" s="10" t="n">
        <v>-0.0517</v>
      </c>
      <c r="I37" s="10" t="n">
        <v>0</v>
      </c>
      <c r="J37" s="10" t="n">
        <v>-0.134</v>
      </c>
      <c r="K37" s="10" t="n">
        <v>1</v>
      </c>
      <c r="L37" s="24" t="n">
        <f aca="false">-D37/K37</f>
        <v>0.1344</v>
      </c>
      <c r="M37" s="10" t="n">
        <f aca="false">-G37/K37</f>
        <v>-0</v>
      </c>
      <c r="N37" s="10" t="n">
        <f aca="false">-J37/K37</f>
        <v>0.134</v>
      </c>
      <c r="O37" s="11" t="n">
        <f aca="false">-K37/(D37+G37+J37)</f>
        <v>3.72578241430701</v>
      </c>
    </row>
    <row r="38" customFormat="false" ht="12.75" hidden="false" customHeight="false" outlineLevel="0" collapsed="false">
      <c r="B38" s="7" t="n">
        <v>41</v>
      </c>
      <c r="C38" s="10" t="n">
        <v>-0.271</v>
      </c>
      <c r="D38" s="10" t="n">
        <v>-0.1344</v>
      </c>
      <c r="E38" s="10" t="n">
        <v>0.2169</v>
      </c>
      <c r="F38" s="10" t="n">
        <v>0</v>
      </c>
      <c r="G38" s="10" t="n">
        <v>-0.1368</v>
      </c>
      <c r="H38" s="10" t="n">
        <v>0</v>
      </c>
      <c r="I38" s="10" t="n">
        <v>0</v>
      </c>
      <c r="J38" s="10" t="n">
        <v>0</v>
      </c>
      <c r="K38" s="10" t="n">
        <v>1</v>
      </c>
      <c r="L38" s="24" t="n">
        <f aca="false">-D38/K38</f>
        <v>0.1344</v>
      </c>
      <c r="M38" s="10" t="n">
        <f aca="false">-G38/K38</f>
        <v>0.1368</v>
      </c>
      <c r="N38" s="10" t="n">
        <f aca="false">-J38/K38</f>
        <v>-0</v>
      </c>
      <c r="O38" s="11" t="n">
        <f aca="false">-K38/(D38+G38+J38)</f>
        <v>3.68731563421829</v>
      </c>
    </row>
    <row r="39" customFormat="false" ht="12.75" hidden="false" customHeight="false" outlineLevel="0" collapsed="false">
      <c r="B39" s="7" t="n">
        <v>51</v>
      </c>
      <c r="C39" s="10" t="n">
        <v>-0.2364</v>
      </c>
      <c r="D39" s="10" t="n">
        <v>-0.1344</v>
      </c>
      <c r="E39" s="10" t="n">
        <v>0.2169</v>
      </c>
      <c r="F39" s="10" t="n">
        <v>0</v>
      </c>
      <c r="G39" s="10" t="n">
        <v>-0.0479</v>
      </c>
      <c r="H39" s="10" t="n">
        <v>-0.0274</v>
      </c>
      <c r="I39" s="10" t="n">
        <v>0</v>
      </c>
      <c r="J39" s="10" t="n">
        <v>-0.1021</v>
      </c>
      <c r="K39" s="10" t="n">
        <v>1</v>
      </c>
      <c r="L39" s="24" t="n">
        <f aca="false">-D39/K39</f>
        <v>0.1344</v>
      </c>
      <c r="M39" s="10" t="n">
        <f aca="false">-G39/K39</f>
        <v>0.0479</v>
      </c>
      <c r="N39" s="10" t="n">
        <f aca="false">-J39/K39</f>
        <v>0.1021</v>
      </c>
      <c r="O39" s="11" t="n">
        <f aca="false">-K39/(D39+G39+J39)</f>
        <v>3.51617440225035</v>
      </c>
    </row>
    <row r="40" customFormat="false" ht="12.75" hidden="false" customHeight="false" outlineLevel="0" collapsed="false">
      <c r="B40" s="7" t="n">
        <v>27</v>
      </c>
      <c r="C40" s="10" t="n">
        <v>-0.2284</v>
      </c>
      <c r="D40" s="10" t="n">
        <v>-0.153</v>
      </c>
      <c r="E40" s="10" t="n">
        <v>0.2169</v>
      </c>
      <c r="F40" s="10" t="n">
        <v>0</v>
      </c>
      <c r="G40" s="10" t="n">
        <v>0</v>
      </c>
      <c r="H40" s="10" t="n">
        <v>-0.0274</v>
      </c>
      <c r="I40" s="10" t="n">
        <v>0</v>
      </c>
      <c r="J40" s="10" t="n">
        <v>-0.134</v>
      </c>
      <c r="K40" s="10" t="n">
        <v>1</v>
      </c>
      <c r="L40" s="24" t="n">
        <f aca="false">-D40/K40</f>
        <v>0.153</v>
      </c>
      <c r="M40" s="10" t="n">
        <f aca="false">-G40/K40</f>
        <v>-0</v>
      </c>
      <c r="N40" s="10" t="n">
        <f aca="false">-J40/K40</f>
        <v>0.134</v>
      </c>
      <c r="O40" s="11" t="n">
        <f aca="false">-K40/(D40+G40+J40)</f>
        <v>3.48432055749129</v>
      </c>
    </row>
    <row r="41" customFormat="false" ht="12.75" hidden="false" customHeight="false" outlineLevel="0" collapsed="false">
      <c r="B41" s="7" t="n">
        <v>69</v>
      </c>
      <c r="C41" s="10" t="n">
        <v>-0.2395</v>
      </c>
      <c r="D41" s="10" t="n">
        <v>-0.1854</v>
      </c>
      <c r="E41" s="10" t="n">
        <v>0.2169</v>
      </c>
      <c r="F41" s="10" t="n">
        <v>0</v>
      </c>
      <c r="G41" s="10" t="n">
        <v>0</v>
      </c>
      <c r="H41" s="10" t="n">
        <v>-0.0274</v>
      </c>
      <c r="I41" s="10" t="n">
        <v>0.0541</v>
      </c>
      <c r="J41" s="10" t="n">
        <v>-0.1021</v>
      </c>
      <c r="K41" s="10" t="n">
        <v>1</v>
      </c>
      <c r="L41" s="24" t="n">
        <f aca="false">-D41/K41</f>
        <v>0.1854</v>
      </c>
      <c r="M41" s="10" t="n">
        <f aca="false">-G41/K41</f>
        <v>-0</v>
      </c>
      <c r="N41" s="10" t="n">
        <f aca="false">-J41/K41</f>
        <v>0.1021</v>
      </c>
      <c r="O41" s="11" t="n">
        <f aca="false">-K41/(D41+G41+J41)</f>
        <v>3.47826086956522</v>
      </c>
    </row>
    <row r="42" customFormat="false" ht="12.75" hidden="false" customHeight="false" outlineLevel="0" collapsed="false">
      <c r="B42" s="7" t="n">
        <v>73</v>
      </c>
      <c r="C42" s="23" t="n">
        <v>-0.2274</v>
      </c>
      <c r="D42" s="23" t="n">
        <v>-0.1854</v>
      </c>
      <c r="E42" s="23" t="n">
        <v>0.2169</v>
      </c>
      <c r="F42" s="23" t="n">
        <v>0</v>
      </c>
      <c r="G42" s="23" t="n">
        <v>0</v>
      </c>
      <c r="H42" s="23" t="n">
        <v>-0.0517</v>
      </c>
      <c r="I42" s="23" t="n">
        <v>0.1026</v>
      </c>
      <c r="J42" s="23" t="n">
        <v>-0.1021</v>
      </c>
      <c r="K42" s="23" t="n">
        <v>1</v>
      </c>
      <c r="L42" s="24" t="n">
        <f aca="false">-D42/K42</f>
        <v>0.1854</v>
      </c>
      <c r="M42" s="10" t="n">
        <f aca="false">-G42/K42</f>
        <v>-0</v>
      </c>
      <c r="N42" s="10" t="n">
        <f aca="false">-J42/K42</f>
        <v>0.1021</v>
      </c>
      <c r="O42" s="11" t="n">
        <f aca="false">-K42/(D42+G42+J42)</f>
        <v>3.47826086956522</v>
      </c>
    </row>
    <row r="43" customFormat="false" ht="12.75" hidden="false" customHeight="false" outlineLevel="0" collapsed="false">
      <c r="B43" s="7" t="n">
        <v>75</v>
      </c>
      <c r="C43" s="10" t="n">
        <v>-0.3748</v>
      </c>
      <c r="D43" s="10" t="n">
        <v>-0.1854</v>
      </c>
      <c r="E43" s="10" t="n">
        <v>0.3793</v>
      </c>
      <c r="F43" s="10" t="n">
        <v>0</v>
      </c>
      <c r="G43" s="10" t="n">
        <v>0</v>
      </c>
      <c r="H43" s="10" t="n">
        <v>-0.0274</v>
      </c>
      <c r="I43" s="10" t="n">
        <v>0</v>
      </c>
      <c r="J43" s="10" t="n">
        <v>-0.1021</v>
      </c>
      <c r="K43" s="10" t="n">
        <v>1</v>
      </c>
      <c r="L43" s="24" t="n">
        <f aca="false">-D43/K43</f>
        <v>0.1854</v>
      </c>
      <c r="M43" s="10" t="n">
        <f aca="false">-G43/K43</f>
        <v>-0</v>
      </c>
      <c r="N43" s="10" t="n">
        <f aca="false">-J43/K43</f>
        <v>0.1021</v>
      </c>
      <c r="O43" s="11" t="n">
        <f aca="false">-K43/(D43+G43+J43)</f>
        <v>3.47826086956522</v>
      </c>
    </row>
    <row r="44" customFormat="false" ht="12.75" hidden="false" customHeight="false" outlineLevel="0" collapsed="false">
      <c r="B44" s="7" t="n">
        <v>78</v>
      </c>
      <c r="C44" s="10" t="n">
        <v>-0.2124</v>
      </c>
      <c r="D44" s="10" t="n">
        <v>-0.1854</v>
      </c>
      <c r="E44" s="10" t="n">
        <v>0.271</v>
      </c>
      <c r="F44" s="10" t="n">
        <v>0.0541</v>
      </c>
      <c r="G44" s="10" t="n">
        <v>0</v>
      </c>
      <c r="H44" s="10" t="n">
        <v>-0.0274</v>
      </c>
      <c r="I44" s="10" t="n">
        <v>0</v>
      </c>
      <c r="J44" s="10" t="n">
        <v>-0.1021</v>
      </c>
      <c r="K44" s="10" t="n">
        <v>1</v>
      </c>
      <c r="L44" s="24" t="n">
        <f aca="false">-D44/K44</f>
        <v>0.1854</v>
      </c>
      <c r="M44" s="10" t="n">
        <f aca="false">-G44/K44</f>
        <v>-0</v>
      </c>
      <c r="N44" s="10" t="n">
        <f aca="false">-J44/K44</f>
        <v>0.1021</v>
      </c>
      <c r="O44" s="11" t="n">
        <f aca="false">-K44/(D44+G44+J44)</f>
        <v>3.47826086956522</v>
      </c>
    </row>
    <row r="45" customFormat="false" ht="12.75" hidden="false" customHeight="false" outlineLevel="0" collapsed="false">
      <c r="B45" s="7" t="n">
        <v>89</v>
      </c>
      <c r="C45" s="23" t="n">
        <v>-0.253</v>
      </c>
      <c r="D45" s="23" t="n">
        <v>-0.1854</v>
      </c>
      <c r="E45" s="23" t="n">
        <v>0.2169</v>
      </c>
      <c r="F45" s="23" t="n">
        <v>0</v>
      </c>
      <c r="G45" s="23" t="n">
        <v>0</v>
      </c>
      <c r="H45" s="23" t="n">
        <v>-0.0004</v>
      </c>
      <c r="I45" s="23" t="n">
        <v>0</v>
      </c>
      <c r="J45" s="23" t="n">
        <v>-0.1021</v>
      </c>
      <c r="K45" s="23" t="n">
        <v>1</v>
      </c>
      <c r="L45" s="24" t="n">
        <f aca="false">-D45/K45</f>
        <v>0.1854</v>
      </c>
      <c r="M45" s="10" t="n">
        <f aca="false">-G45/K45</f>
        <v>-0</v>
      </c>
      <c r="N45" s="10" t="n">
        <f aca="false">-J45/K45</f>
        <v>0.1021</v>
      </c>
      <c r="O45" s="11" t="n">
        <f aca="false">-K45/(D45+G45+J45)</f>
        <v>3.47826086956522</v>
      </c>
    </row>
    <row r="46" customFormat="false" ht="12.75" hidden="false" customHeight="false" outlineLevel="0" collapsed="false">
      <c r="B46" s="7" t="n">
        <v>92</v>
      </c>
      <c r="C46" s="23" t="n">
        <v>-0.4839</v>
      </c>
      <c r="D46" s="23" t="n">
        <v>-0.1854</v>
      </c>
      <c r="E46" s="23" t="n">
        <v>0.5247</v>
      </c>
      <c r="F46" s="23" t="n">
        <v>0</v>
      </c>
      <c r="G46" s="23" t="n">
        <v>0</v>
      </c>
      <c r="H46" s="23" t="n">
        <v>-0.0517</v>
      </c>
      <c r="I46" s="23" t="n">
        <v>0</v>
      </c>
      <c r="J46" s="23" t="n">
        <v>-0.1021</v>
      </c>
      <c r="K46" s="23" t="n">
        <v>1</v>
      </c>
      <c r="L46" s="24" t="n">
        <f aca="false">-D46/K46</f>
        <v>0.1854</v>
      </c>
      <c r="M46" s="10" t="n">
        <f aca="false">-G46/K46</f>
        <v>-0</v>
      </c>
      <c r="N46" s="10" t="n">
        <f aca="false">-J46/K46</f>
        <v>0.1021</v>
      </c>
      <c r="O46" s="11" t="n">
        <f aca="false">-K46/(D46+G46+J46)</f>
        <v>3.47826086956522</v>
      </c>
    </row>
    <row r="47" customFormat="false" ht="12.75" hidden="false" customHeight="false" outlineLevel="0" collapsed="false">
      <c r="B47" s="7" t="n">
        <v>95</v>
      </c>
      <c r="C47" s="23" t="n">
        <v>-0.1761</v>
      </c>
      <c r="D47" s="23" t="n">
        <v>-0.1854</v>
      </c>
      <c r="E47" s="23" t="n">
        <v>0.3195</v>
      </c>
      <c r="F47" s="23" t="n">
        <v>0.1026</v>
      </c>
      <c r="G47" s="23" t="n">
        <v>0</v>
      </c>
      <c r="H47" s="23" t="n">
        <v>-0.0517</v>
      </c>
      <c r="I47" s="23" t="n">
        <v>0</v>
      </c>
      <c r="J47" s="23" t="n">
        <v>-0.1021</v>
      </c>
      <c r="K47" s="23" t="n">
        <v>1</v>
      </c>
      <c r="L47" s="24" t="n">
        <f aca="false">-D47/K47</f>
        <v>0.1854</v>
      </c>
      <c r="M47" s="10" t="n">
        <f aca="false">-G47/K47</f>
        <v>-0</v>
      </c>
      <c r="N47" s="10" t="n">
        <f aca="false">-J47/K47</f>
        <v>0.1021</v>
      </c>
      <c r="O47" s="11" t="n">
        <f aca="false">-K47/(D47+G47+J47)</f>
        <v>3.47826086956522</v>
      </c>
    </row>
    <row r="48" customFormat="false" ht="12.75" hidden="false" customHeight="false" outlineLevel="0" collapsed="false">
      <c r="B48" s="7" t="n">
        <v>35</v>
      </c>
      <c r="C48" s="10" t="n">
        <v>-0.2536</v>
      </c>
      <c r="D48" s="10" t="n">
        <v>-0.1858</v>
      </c>
      <c r="E48" s="10" t="n">
        <v>0.2169</v>
      </c>
      <c r="F48" s="10" t="n">
        <v>0</v>
      </c>
      <c r="G48" s="10" t="n">
        <v>0</v>
      </c>
      <c r="H48" s="10" t="n">
        <v>0</v>
      </c>
      <c r="I48" s="10" t="n">
        <v>0</v>
      </c>
      <c r="J48" s="10" t="n">
        <v>-0.1021</v>
      </c>
      <c r="K48" s="10" t="n">
        <v>1</v>
      </c>
      <c r="L48" s="24" t="n">
        <f aca="false">-D48/K48</f>
        <v>0.1858</v>
      </c>
      <c r="M48" s="10" t="n">
        <f aca="false">-G48/K48</f>
        <v>-0</v>
      </c>
      <c r="N48" s="10" t="n">
        <f aca="false">-J48/K48</f>
        <v>0.1021</v>
      </c>
      <c r="O48" s="11" t="n">
        <f aca="false">-K48/(D48+G48+J48)</f>
        <v>3.47342827370615</v>
      </c>
    </row>
    <row r="49" customFormat="false" ht="12.75" hidden="false" customHeight="false" outlineLevel="0" collapsed="false">
      <c r="B49" s="7" t="n">
        <v>85</v>
      </c>
      <c r="C49" s="23" t="n">
        <v>-0.2686</v>
      </c>
      <c r="D49" s="23" t="n">
        <v>-0.1561</v>
      </c>
      <c r="E49" s="23" t="n">
        <v>0.2169</v>
      </c>
      <c r="F49" s="23" t="n">
        <v>0</v>
      </c>
      <c r="G49" s="23" t="n">
        <v>-0.074</v>
      </c>
      <c r="H49" s="23" t="n">
        <v>0</v>
      </c>
      <c r="I49" s="23" t="n">
        <v>0</v>
      </c>
      <c r="J49" s="23" t="n">
        <v>-0.0581</v>
      </c>
      <c r="K49" s="23" t="n">
        <v>1</v>
      </c>
      <c r="L49" s="24" t="n">
        <f aca="false">-D49/K49</f>
        <v>0.1561</v>
      </c>
      <c r="M49" s="10" t="n">
        <f aca="false">-G49/K49</f>
        <v>0.074</v>
      </c>
      <c r="N49" s="10" t="n">
        <f aca="false">-J49/K49</f>
        <v>0.0581</v>
      </c>
      <c r="O49" s="11" t="n">
        <f aca="false">-K49/(D49+G49+J49)</f>
        <v>3.46981263011797</v>
      </c>
    </row>
    <row r="50" customFormat="false" ht="12.75" hidden="false" customHeight="false" outlineLevel="0" collapsed="false">
      <c r="B50" s="7" t="n">
        <v>83</v>
      </c>
      <c r="C50" s="23" t="n">
        <v>-0.2538</v>
      </c>
      <c r="D50" s="23" t="n">
        <v>-0.1857</v>
      </c>
      <c r="E50" s="23" t="n">
        <v>0.2169</v>
      </c>
      <c r="F50" s="23" t="n">
        <v>0</v>
      </c>
      <c r="G50" s="23" t="n">
        <v>0</v>
      </c>
      <c r="H50" s="23" t="n">
        <v>0</v>
      </c>
      <c r="I50" s="23" t="n">
        <v>0</v>
      </c>
      <c r="J50" s="23" t="n">
        <v>-0.1025</v>
      </c>
      <c r="K50" s="23" t="n">
        <v>1</v>
      </c>
      <c r="L50" s="24" t="n">
        <f aca="false">-D50/K50</f>
        <v>0.1857</v>
      </c>
      <c r="M50" s="10" t="n">
        <f aca="false">-G50/K50</f>
        <v>-0</v>
      </c>
      <c r="N50" s="10" t="n">
        <f aca="false">-J50/K50</f>
        <v>0.1025</v>
      </c>
      <c r="O50" s="11" t="n">
        <f aca="false">-K50/(D50+G50+J50)</f>
        <v>3.46981263011797</v>
      </c>
    </row>
    <row r="51" customFormat="false" ht="12.75" hidden="false" customHeight="false" outlineLevel="0" collapsed="false">
      <c r="B51" s="7" t="n">
        <v>66</v>
      </c>
      <c r="C51" s="10" t="n">
        <v>-0.288</v>
      </c>
      <c r="D51" s="10" t="n">
        <v>-0.1174</v>
      </c>
      <c r="E51" s="10" t="n">
        <v>0.2169</v>
      </c>
      <c r="F51" s="10" t="n">
        <v>0</v>
      </c>
      <c r="G51" s="10" t="n">
        <v>-0.1709</v>
      </c>
      <c r="H51" s="10" t="n">
        <v>0</v>
      </c>
      <c r="I51" s="10" t="n">
        <v>0</v>
      </c>
      <c r="J51" s="10" t="n">
        <v>0</v>
      </c>
      <c r="K51" s="10" t="n">
        <v>1</v>
      </c>
      <c r="L51" s="24" t="n">
        <f aca="false">-D51/K51</f>
        <v>0.1174</v>
      </c>
      <c r="M51" s="10" t="n">
        <f aca="false">-G51/K51</f>
        <v>0.1709</v>
      </c>
      <c r="N51" s="10" t="n">
        <f aca="false">-J51/K51</f>
        <v>-0</v>
      </c>
      <c r="O51" s="11" t="n">
        <f aca="false">-K51/(D51+G51+J51)</f>
        <v>3.46860908775581</v>
      </c>
    </row>
    <row r="52" customFormat="false" ht="12.75" hidden="false" customHeight="false" outlineLevel="0" collapsed="false">
      <c r="B52" s="7" t="n">
        <v>81</v>
      </c>
      <c r="C52" s="10" t="n">
        <v>-0.2795</v>
      </c>
      <c r="D52" s="10" t="n">
        <v>-0.1344</v>
      </c>
      <c r="E52" s="10" t="n">
        <v>0.2169</v>
      </c>
      <c r="F52" s="10" t="n">
        <v>0</v>
      </c>
      <c r="G52" s="10" t="n">
        <v>-0.1283</v>
      </c>
      <c r="H52" s="10" t="n">
        <v>0</v>
      </c>
      <c r="I52" s="10" t="n">
        <v>0</v>
      </c>
      <c r="J52" s="10" t="n">
        <v>-0.0256</v>
      </c>
      <c r="K52" s="10" t="n">
        <v>1</v>
      </c>
      <c r="L52" s="24" t="n">
        <f aca="false">-D52/K52</f>
        <v>0.1344</v>
      </c>
      <c r="M52" s="10" t="n">
        <f aca="false">-G52/K52</f>
        <v>0.1283</v>
      </c>
      <c r="N52" s="10" t="n">
        <f aca="false">-J52/K52</f>
        <v>0.0256</v>
      </c>
      <c r="O52" s="11" t="n">
        <f aca="false">-K52/(D52+G52+J52)</f>
        <v>3.46860908775581</v>
      </c>
    </row>
    <row r="53" customFormat="false" ht="12.75" hidden="false" customHeight="false" outlineLevel="0" collapsed="false">
      <c r="B53" s="7" t="n">
        <v>88</v>
      </c>
      <c r="C53" s="23" t="n">
        <v>-0.254</v>
      </c>
      <c r="D53" s="23" t="n">
        <v>-0.1854</v>
      </c>
      <c r="E53" s="23" t="n">
        <v>0.2169</v>
      </c>
      <c r="F53" s="23" t="n">
        <v>0</v>
      </c>
      <c r="G53" s="23" t="n">
        <v>-0.0008</v>
      </c>
      <c r="H53" s="23" t="n">
        <v>0</v>
      </c>
      <c r="I53" s="23" t="n">
        <v>0</v>
      </c>
      <c r="J53" s="23" t="n">
        <v>-0.1021</v>
      </c>
      <c r="K53" s="23" t="n">
        <v>1</v>
      </c>
      <c r="L53" s="24" t="n">
        <f aca="false">-D53/K53</f>
        <v>0.1854</v>
      </c>
      <c r="M53" s="10" t="n">
        <f aca="false">-G53/K53</f>
        <v>0.0008</v>
      </c>
      <c r="N53" s="10" t="n">
        <f aca="false">-J53/K53</f>
        <v>0.1021</v>
      </c>
      <c r="O53" s="11" t="n">
        <f aca="false">-K53/(D53+G53+J53)</f>
        <v>3.46860908775581</v>
      </c>
    </row>
    <row r="54" customFormat="false" ht="12.75" hidden="false" customHeight="false" outlineLevel="0" collapsed="false">
      <c r="B54" s="7" t="n">
        <v>20</v>
      </c>
      <c r="C54" s="10" t="n">
        <v>-0.2762</v>
      </c>
      <c r="D54" s="10" t="n">
        <v>0</v>
      </c>
      <c r="E54" s="10" t="n">
        <v>0.2169</v>
      </c>
      <c r="F54" s="10" t="n">
        <v>0</v>
      </c>
      <c r="G54" s="10" t="n">
        <v>-0.3022</v>
      </c>
      <c r="H54" s="10" t="n">
        <v>-0.0517</v>
      </c>
      <c r="I54" s="10" t="n">
        <v>0</v>
      </c>
      <c r="J54" s="10" t="n">
        <v>0</v>
      </c>
      <c r="K54" s="10" t="n">
        <v>1</v>
      </c>
      <c r="L54" s="24" t="n">
        <f aca="false">-D54/K54</f>
        <v>-0</v>
      </c>
      <c r="M54" s="10" t="n">
        <f aca="false">-G54/K54</f>
        <v>0.3022</v>
      </c>
      <c r="N54" s="10" t="n">
        <f aca="false">-J54/K54</f>
        <v>-0</v>
      </c>
      <c r="O54" s="11" t="n">
        <f aca="false">-K54/(D54+G54+J54)</f>
        <v>3.30906684315023</v>
      </c>
      <c r="P54" s="0" t="s">
        <v>23</v>
      </c>
    </row>
    <row r="55" customFormat="false" ht="12.75" hidden="false" customHeight="false" outlineLevel="0" collapsed="false">
      <c r="B55" s="7" t="n">
        <v>54</v>
      </c>
      <c r="C55" s="10" t="n">
        <v>-0.247</v>
      </c>
      <c r="D55" s="10" t="n">
        <v>-0.1344</v>
      </c>
      <c r="E55" s="10" t="n">
        <v>0.2169</v>
      </c>
      <c r="F55" s="10" t="n">
        <v>0</v>
      </c>
      <c r="G55" s="10" t="n">
        <v>-0.0372</v>
      </c>
      <c r="H55" s="10" t="n">
        <v>-0.0274</v>
      </c>
      <c r="I55" s="10" t="n">
        <v>0</v>
      </c>
      <c r="J55" s="10" t="n">
        <v>-0.134</v>
      </c>
      <c r="K55" s="10" t="n">
        <v>1</v>
      </c>
      <c r="L55" s="24" t="n">
        <f aca="false">-D55/K55</f>
        <v>0.1344</v>
      </c>
      <c r="M55" s="10" t="n">
        <f aca="false">-G55/K55</f>
        <v>0.0372</v>
      </c>
      <c r="N55" s="10" t="n">
        <f aca="false">-J55/K55</f>
        <v>0.134</v>
      </c>
      <c r="O55" s="11" t="n">
        <f aca="false">-K55/(D55+G55+J55)</f>
        <v>3.27225130890052</v>
      </c>
    </row>
    <row r="56" customFormat="false" ht="12.75" hidden="false" customHeight="false" outlineLevel="0" collapsed="false">
      <c r="B56" s="7" t="n">
        <v>48</v>
      </c>
      <c r="C56" s="10" t="n">
        <v>-0.2903</v>
      </c>
      <c r="D56" s="10" t="n">
        <v>-0.1344</v>
      </c>
      <c r="E56" s="10" t="n">
        <v>0.2169</v>
      </c>
      <c r="F56" s="10" t="n">
        <v>0</v>
      </c>
      <c r="G56" s="10" t="n">
        <v>-0.1174</v>
      </c>
      <c r="H56" s="10" t="n">
        <v>0</v>
      </c>
      <c r="I56" s="10" t="n">
        <v>0</v>
      </c>
      <c r="J56" s="10" t="n">
        <v>-0.0581</v>
      </c>
      <c r="K56" s="10" t="n">
        <v>1</v>
      </c>
      <c r="L56" s="24" t="n">
        <f aca="false">-D56/K56</f>
        <v>0.1344</v>
      </c>
      <c r="M56" s="10" t="n">
        <f aca="false">-G56/K56</f>
        <v>0.1174</v>
      </c>
      <c r="N56" s="10" t="n">
        <f aca="false">-J56/K56</f>
        <v>0.0581</v>
      </c>
      <c r="O56" s="11" t="n">
        <f aca="false">-K56/(D56+G56+J56)</f>
        <v>3.22684737011939</v>
      </c>
    </row>
    <row r="57" customFormat="false" ht="12.75" hidden="false" customHeight="false" outlineLevel="0" collapsed="false">
      <c r="B57" s="7" t="n">
        <v>36</v>
      </c>
      <c r="C57" s="10" t="n">
        <v>-0.2696</v>
      </c>
      <c r="D57" s="10" t="n">
        <v>-0.1805</v>
      </c>
      <c r="E57" s="10" t="n">
        <v>0.2169</v>
      </c>
      <c r="F57" s="10" t="n">
        <v>0</v>
      </c>
      <c r="G57" s="10" t="n">
        <v>0</v>
      </c>
      <c r="H57" s="10" t="n">
        <v>0</v>
      </c>
      <c r="I57" s="10" t="n">
        <v>0</v>
      </c>
      <c r="J57" s="10" t="n">
        <v>-0.134</v>
      </c>
      <c r="K57" s="10" t="n">
        <v>1</v>
      </c>
      <c r="L57" s="24" t="n">
        <f aca="false">-D57/K57</f>
        <v>0.1805</v>
      </c>
      <c r="M57" s="10" t="n">
        <f aca="false">-G57/K57</f>
        <v>-0</v>
      </c>
      <c r="N57" s="10" t="n">
        <f aca="false">-J57/K57</f>
        <v>0.134</v>
      </c>
      <c r="O57" s="11" t="n">
        <f aca="false">-K57/(D57+G57+J57)</f>
        <v>3.17965023847377</v>
      </c>
    </row>
    <row r="58" customFormat="false" ht="12.75" hidden="false" customHeight="false" outlineLevel="0" collapsed="false">
      <c r="B58" s="7" t="n">
        <v>50</v>
      </c>
      <c r="C58" s="23" t="n">
        <v>-0.305</v>
      </c>
      <c r="D58" s="23" t="n">
        <v>-0.1344</v>
      </c>
      <c r="E58" s="23" t="n">
        <v>0.2169</v>
      </c>
      <c r="F58" s="23" t="n">
        <v>0</v>
      </c>
      <c r="G58" s="23" t="n">
        <v>-0.1028</v>
      </c>
      <c r="H58" s="23" t="n">
        <v>0</v>
      </c>
      <c r="I58" s="23" t="n">
        <v>0</v>
      </c>
      <c r="J58" s="23" t="n">
        <v>-0.1021</v>
      </c>
      <c r="K58" s="23" t="n">
        <v>1</v>
      </c>
      <c r="L58" s="24" t="n">
        <f aca="false">-D58/K58</f>
        <v>0.1344</v>
      </c>
      <c r="M58" s="10" t="n">
        <f aca="false">-G58/K58</f>
        <v>0.1028</v>
      </c>
      <c r="N58" s="10" t="n">
        <f aca="false">-J58/K58</f>
        <v>0.1021</v>
      </c>
      <c r="O58" s="11" t="n">
        <f aca="false">-K58/(D58+G58+J58)</f>
        <v>2.94724432655467</v>
      </c>
    </row>
    <row r="59" customFormat="false" ht="12.75" hidden="false" customHeight="false" outlineLevel="0" collapsed="false">
      <c r="B59" s="7" t="n">
        <v>70</v>
      </c>
      <c r="C59" s="10" t="n">
        <v>-0.2959</v>
      </c>
      <c r="D59" s="10" t="n">
        <v>-0.2067</v>
      </c>
      <c r="E59" s="10" t="n">
        <v>0.2169</v>
      </c>
      <c r="F59" s="10" t="n">
        <v>0</v>
      </c>
      <c r="G59" s="10" t="n">
        <v>0</v>
      </c>
      <c r="H59" s="10" t="n">
        <v>0</v>
      </c>
      <c r="I59" s="10" t="n">
        <v>0.0525</v>
      </c>
      <c r="J59" s="10" t="n">
        <v>-0.134</v>
      </c>
      <c r="K59" s="10" t="n">
        <v>1</v>
      </c>
      <c r="L59" s="24" t="n">
        <f aca="false">-D59/K59</f>
        <v>0.2067</v>
      </c>
      <c r="M59" s="10" t="n">
        <f aca="false">-G59/K59</f>
        <v>-0</v>
      </c>
      <c r="N59" s="10" t="n">
        <f aca="false">-J59/K59</f>
        <v>0.134</v>
      </c>
      <c r="O59" s="11" t="n">
        <f aca="false">-K59/(D59+G59+J59)</f>
        <v>2.93513354857646</v>
      </c>
    </row>
    <row r="60" customFormat="false" ht="12.75" hidden="false" customHeight="false" outlineLevel="0" collapsed="false">
      <c r="B60" s="7" t="n">
        <v>71</v>
      </c>
      <c r="C60" s="23" t="n">
        <v>-0.2821</v>
      </c>
      <c r="D60" s="23" t="n">
        <v>-0.2067</v>
      </c>
      <c r="E60" s="23" t="n">
        <v>0.2169</v>
      </c>
      <c r="F60" s="23" t="n">
        <v>0</v>
      </c>
      <c r="G60" s="23" t="n">
        <v>0</v>
      </c>
      <c r="H60" s="23" t="n">
        <v>-0.0274</v>
      </c>
      <c r="I60" s="23" t="n">
        <v>0.1074</v>
      </c>
      <c r="J60" s="23" t="n">
        <v>-0.134</v>
      </c>
      <c r="K60" s="23" t="n">
        <v>1</v>
      </c>
      <c r="L60" s="24" t="n">
        <f aca="false">-D60/K60</f>
        <v>0.2067</v>
      </c>
      <c r="M60" s="10" t="n">
        <f aca="false">-G60/K60</f>
        <v>-0</v>
      </c>
      <c r="N60" s="10" t="n">
        <f aca="false">-J60/K60</f>
        <v>0.134</v>
      </c>
      <c r="O60" s="11" t="n">
        <f aca="false">-K60/(D60+G60+J60)</f>
        <v>2.93513354857646</v>
      </c>
    </row>
    <row r="61" customFormat="false" ht="12.75" hidden="false" customHeight="false" outlineLevel="0" collapsed="false">
      <c r="B61" s="7" t="n">
        <v>74</v>
      </c>
      <c r="C61" s="10" t="n">
        <v>-0.27</v>
      </c>
      <c r="D61" s="10" t="n">
        <v>-0.2067</v>
      </c>
      <c r="E61" s="10" t="n">
        <v>0.2169</v>
      </c>
      <c r="F61" s="10" t="n">
        <v>0</v>
      </c>
      <c r="G61" s="10" t="n">
        <v>0</v>
      </c>
      <c r="H61" s="10" t="n">
        <v>-0.0517</v>
      </c>
      <c r="I61" s="10" t="n">
        <v>0.1559</v>
      </c>
      <c r="J61" s="10" t="n">
        <v>-0.134</v>
      </c>
      <c r="K61" s="10" t="n">
        <v>1</v>
      </c>
      <c r="L61" s="24" t="n">
        <f aca="false">-D61/K61</f>
        <v>0.2067</v>
      </c>
      <c r="M61" s="10" t="n">
        <f aca="false">-G61/K61</f>
        <v>-0</v>
      </c>
      <c r="N61" s="10" t="n">
        <f aca="false">-J61/K61</f>
        <v>0.134</v>
      </c>
      <c r="O61" s="11" t="n">
        <f aca="false">-K61/(D61+G61+J61)</f>
        <v>2.93513354857646</v>
      </c>
    </row>
    <row r="62" customFormat="false" ht="12.75" hidden="false" customHeight="false" outlineLevel="0" collapsed="false">
      <c r="B62" s="7" t="n">
        <v>76</v>
      </c>
      <c r="C62" s="10" t="n">
        <v>-0.4272</v>
      </c>
      <c r="D62" s="10" t="n">
        <v>-0.2067</v>
      </c>
      <c r="E62" s="10" t="n">
        <v>0.3745</v>
      </c>
      <c r="F62" s="10" t="n">
        <v>0</v>
      </c>
      <c r="G62" s="10" t="n">
        <v>0</v>
      </c>
      <c r="H62" s="10" t="n">
        <v>0</v>
      </c>
      <c r="I62" s="10" t="n">
        <v>0</v>
      </c>
      <c r="J62" s="10" t="n">
        <v>-0.134</v>
      </c>
      <c r="K62" s="10" t="n">
        <v>1</v>
      </c>
      <c r="L62" s="24" t="n">
        <f aca="false">-D62/K62</f>
        <v>0.2067</v>
      </c>
      <c r="M62" s="10" t="n">
        <f aca="false">-G62/K62</f>
        <v>-0</v>
      </c>
      <c r="N62" s="10" t="n">
        <f aca="false">-J62/K62</f>
        <v>0.134</v>
      </c>
      <c r="O62" s="11" t="n">
        <f aca="false">-K62/(D62+G62+J62)</f>
        <v>2.93513354857646</v>
      </c>
    </row>
    <row r="63" customFormat="false" ht="12.75" hidden="false" customHeight="false" outlineLevel="0" collapsed="false">
      <c r="B63" s="7" t="n">
        <v>77</v>
      </c>
      <c r="C63" s="10" t="n">
        <v>-0.5508</v>
      </c>
      <c r="D63" s="10" t="n">
        <v>-0.2067</v>
      </c>
      <c r="E63" s="10" t="n">
        <v>0.5392</v>
      </c>
      <c r="F63" s="10" t="n">
        <v>0</v>
      </c>
      <c r="G63" s="10" t="n">
        <v>0</v>
      </c>
      <c r="H63" s="10" t="n">
        <v>-0.0274</v>
      </c>
      <c r="I63" s="10" t="n">
        <v>0</v>
      </c>
      <c r="J63" s="10" t="n">
        <v>-0.134</v>
      </c>
      <c r="K63" s="10" t="n">
        <v>1</v>
      </c>
      <c r="L63" s="24" t="n">
        <f aca="false">-D63/K63</f>
        <v>0.2067</v>
      </c>
      <c r="M63" s="10" t="n">
        <f aca="false">-G63/K63</f>
        <v>-0</v>
      </c>
      <c r="N63" s="10" t="n">
        <f aca="false">-J63/K63</f>
        <v>0.134</v>
      </c>
      <c r="O63" s="11" t="n">
        <f aca="false">-K63/(D63+G63+J63)</f>
        <v>2.93513354857646</v>
      </c>
    </row>
    <row r="64" customFormat="false" ht="12.75" hidden="false" customHeight="false" outlineLevel="0" collapsed="false">
      <c r="B64" s="7" t="n">
        <v>79</v>
      </c>
      <c r="C64" s="23" t="n">
        <v>-0.2696</v>
      </c>
      <c r="D64" s="23" t="n">
        <v>-0.2067</v>
      </c>
      <c r="E64" s="23" t="n">
        <v>0.2694</v>
      </c>
      <c r="F64" s="23" t="n">
        <v>0.0525</v>
      </c>
      <c r="G64" s="23" t="n">
        <v>0</v>
      </c>
      <c r="H64" s="23" t="n">
        <v>0</v>
      </c>
      <c r="I64" s="23" t="n">
        <v>0</v>
      </c>
      <c r="J64" s="23" t="n">
        <v>-0.134</v>
      </c>
      <c r="K64" s="23" t="n">
        <v>1</v>
      </c>
      <c r="L64" s="24" t="n">
        <f aca="false">-D64/K64</f>
        <v>0.2067</v>
      </c>
      <c r="M64" s="10" t="n">
        <f aca="false">-G64/K64</f>
        <v>-0</v>
      </c>
      <c r="N64" s="10" t="n">
        <f aca="false">-J64/K64</f>
        <v>0.134</v>
      </c>
      <c r="O64" s="11" t="n">
        <f aca="false">-K64/(D64+G64+J64)</f>
        <v>2.93513354857646</v>
      </c>
    </row>
    <row r="65" customFormat="false" ht="12.75" hidden="false" customHeight="false" outlineLevel="0" collapsed="false">
      <c r="B65" s="7" t="n">
        <v>80</v>
      </c>
      <c r="C65" s="10" t="n">
        <v>-0.2284</v>
      </c>
      <c r="D65" s="10" t="n">
        <v>-0.2067</v>
      </c>
      <c r="E65" s="10" t="n">
        <v>0.3243</v>
      </c>
      <c r="F65" s="10" t="n">
        <v>0.1074</v>
      </c>
      <c r="G65" s="10" t="n">
        <v>0</v>
      </c>
      <c r="H65" s="10" t="n">
        <v>-0.0274</v>
      </c>
      <c r="I65" s="10" t="n">
        <v>0</v>
      </c>
      <c r="J65" s="10" t="n">
        <v>-0.134</v>
      </c>
      <c r="K65" s="10" t="n">
        <v>1</v>
      </c>
      <c r="L65" s="24" t="n">
        <f aca="false">-D65/K65</f>
        <v>0.2067</v>
      </c>
      <c r="M65" s="10" t="n">
        <f aca="false">-G65/K65</f>
        <v>-0</v>
      </c>
      <c r="N65" s="10" t="n">
        <f aca="false">-J65/K65</f>
        <v>0.134</v>
      </c>
      <c r="O65" s="11" t="n">
        <f aca="false">-K65/(D65+G65+J65)</f>
        <v>2.93513354857646</v>
      </c>
    </row>
    <row r="66" customFormat="false" ht="12.75" hidden="false" customHeight="false" outlineLevel="0" collapsed="false">
      <c r="B66" s="7" t="n">
        <v>90</v>
      </c>
      <c r="C66" s="23" t="n">
        <v>-0.309</v>
      </c>
      <c r="D66" s="23" t="n">
        <v>-0.2067</v>
      </c>
      <c r="E66" s="23" t="n">
        <v>0.2169</v>
      </c>
      <c r="F66" s="23" t="n">
        <v>0</v>
      </c>
      <c r="G66" s="23" t="n">
        <v>0</v>
      </c>
      <c r="H66" s="23" t="n">
        <v>0.0263</v>
      </c>
      <c r="I66" s="23" t="n">
        <v>0</v>
      </c>
      <c r="J66" s="23" t="n">
        <v>-0.134</v>
      </c>
      <c r="K66" s="23" t="n">
        <v>1</v>
      </c>
      <c r="L66" s="24" t="n">
        <f aca="false">-D66/K66</f>
        <v>0.2067</v>
      </c>
      <c r="M66" s="10" t="n">
        <f aca="false">-G66/K66</f>
        <v>-0</v>
      </c>
      <c r="N66" s="10" t="n">
        <f aca="false">-J66/K66</f>
        <v>0.134</v>
      </c>
      <c r="O66" s="11" t="n">
        <f aca="false">-K66/(D66+G66+J66)</f>
        <v>2.93513354857646</v>
      </c>
    </row>
    <row r="67" customFormat="false" ht="12.75" hidden="false" customHeight="false" outlineLevel="0" collapsed="false">
      <c r="B67" s="7" t="n">
        <v>96</v>
      </c>
      <c r="C67" s="23" t="n">
        <v>-0.1921</v>
      </c>
      <c r="D67" s="23" t="n">
        <v>-0.2067</v>
      </c>
      <c r="E67" s="23" t="n">
        <v>0.3728</v>
      </c>
      <c r="F67" s="23" t="n">
        <v>0.1559</v>
      </c>
      <c r="G67" s="23" t="n">
        <v>0</v>
      </c>
      <c r="H67" s="23" t="n">
        <v>-0.0517</v>
      </c>
      <c r="I67" s="23" t="n">
        <v>0</v>
      </c>
      <c r="J67" s="23" t="n">
        <v>-0.134</v>
      </c>
      <c r="K67" s="23" t="n">
        <v>1</v>
      </c>
      <c r="L67" s="24" t="n">
        <f aca="false">-D67/K67</f>
        <v>0.2067</v>
      </c>
      <c r="M67" s="10" t="n">
        <f aca="false">-G67/K67</f>
        <v>-0</v>
      </c>
      <c r="N67" s="10" t="n">
        <f aca="false">-J67/K67</f>
        <v>0.134</v>
      </c>
      <c r="O67" s="11" t="n">
        <f aca="false">-K67/(D67+G67+J67)</f>
        <v>2.93513354857646</v>
      </c>
    </row>
    <row r="68" customFormat="false" ht="12.75" hidden="false" customHeight="false" outlineLevel="0" collapsed="false">
      <c r="B68" s="7" t="n">
        <v>93</v>
      </c>
      <c r="C68" s="23" t="n">
        <v>-0.5566</v>
      </c>
      <c r="D68" s="23" t="n">
        <v>-0.1744</v>
      </c>
      <c r="E68" s="23" t="n">
        <v>0.5775</v>
      </c>
      <c r="F68" s="23" t="n">
        <v>0</v>
      </c>
      <c r="G68" s="23" t="n">
        <v>0</v>
      </c>
      <c r="H68" s="23" t="n">
        <v>-0.0436</v>
      </c>
      <c r="I68" s="23" t="n">
        <v>0</v>
      </c>
      <c r="J68" s="23" t="n">
        <v>-0.1131</v>
      </c>
      <c r="K68" s="23" t="n">
        <v>0.8435</v>
      </c>
      <c r="L68" s="24" t="n">
        <f aca="false">-D68/K68</f>
        <v>0.206757557794902</v>
      </c>
      <c r="M68" s="10" t="n">
        <f aca="false">-G68/K68</f>
        <v>-0</v>
      </c>
      <c r="N68" s="10" t="n">
        <f aca="false">-J68/K68</f>
        <v>0.134084173088322</v>
      </c>
      <c r="O68" s="11" t="n">
        <f aca="false">-K68/(D68+G68+J68)</f>
        <v>2.93391304347826</v>
      </c>
    </row>
    <row r="69" customFormat="false" ht="12.75" hidden="false" customHeight="false" outlineLevel="0" collapsed="false">
      <c r="B69" s="7" t="n">
        <v>18</v>
      </c>
      <c r="C69" s="10" t="n">
        <v>-0.2955</v>
      </c>
      <c r="D69" s="10" t="n">
        <v>0</v>
      </c>
      <c r="E69" s="10" t="n">
        <v>0.2169</v>
      </c>
      <c r="F69" s="10" t="n">
        <v>0</v>
      </c>
      <c r="G69" s="10" t="n">
        <v>-0.2829</v>
      </c>
      <c r="H69" s="10" t="n">
        <v>-0.0517</v>
      </c>
      <c r="I69" s="10" t="n">
        <v>0</v>
      </c>
      <c r="J69" s="10" t="n">
        <v>-0.0581</v>
      </c>
      <c r="K69" s="10" t="n">
        <v>1</v>
      </c>
      <c r="L69" s="24" t="n">
        <f aca="false">-D69/K69</f>
        <v>-0</v>
      </c>
      <c r="M69" s="10" t="n">
        <f aca="false">-G69/K69</f>
        <v>0.2829</v>
      </c>
      <c r="N69" s="10" t="n">
        <f aca="false">-J69/K69</f>
        <v>0.0581</v>
      </c>
      <c r="O69" s="11" t="n">
        <f aca="false">-K69/(D69+G69+J69)</f>
        <v>2.93255131964809</v>
      </c>
      <c r="P69" s="0" t="s">
        <v>23</v>
      </c>
    </row>
    <row r="70" customFormat="false" ht="12.75" hidden="false" customHeight="false" outlineLevel="0" collapsed="false">
      <c r="B70" s="7" t="n">
        <v>24</v>
      </c>
      <c r="C70" s="10" t="n">
        <v>-0.3368</v>
      </c>
      <c r="D70" s="10" t="n">
        <v>0</v>
      </c>
      <c r="E70" s="10" t="n">
        <v>0.2169</v>
      </c>
      <c r="F70" s="10" t="n">
        <v>0</v>
      </c>
      <c r="G70" s="10" t="n">
        <v>-0.3507</v>
      </c>
      <c r="H70" s="10" t="n">
        <v>-0.0274</v>
      </c>
      <c r="I70" s="10" t="n">
        <v>0</v>
      </c>
      <c r="J70" s="10" t="n">
        <v>0</v>
      </c>
      <c r="K70" s="10" t="n">
        <v>1</v>
      </c>
      <c r="L70" s="24" t="n">
        <f aca="false">-D70/K70</f>
        <v>-0</v>
      </c>
      <c r="M70" s="10" t="n">
        <f aca="false">-G70/K70</f>
        <v>0.3507</v>
      </c>
      <c r="N70" s="10" t="n">
        <f aca="false">-J70/K70</f>
        <v>-0</v>
      </c>
      <c r="O70" s="11" t="n">
        <f aca="false">-K70/(D70+G70+J70)</f>
        <v>2.85143997718848</v>
      </c>
    </row>
    <row r="71" customFormat="false" ht="12.75" hidden="false" customHeight="false" outlineLevel="0" collapsed="false">
      <c r="B71" s="7" t="n">
        <v>53</v>
      </c>
      <c r="C71" s="10" t="n">
        <v>-0.3156</v>
      </c>
      <c r="D71" s="10" t="n">
        <v>-0.1344</v>
      </c>
      <c r="E71" s="10" t="n">
        <v>0.2169</v>
      </c>
      <c r="F71" s="10" t="n">
        <v>0</v>
      </c>
      <c r="G71" s="10" t="n">
        <v>-0.0921</v>
      </c>
      <c r="H71" s="10" t="n">
        <v>0</v>
      </c>
      <c r="I71" s="10" t="n">
        <v>0</v>
      </c>
      <c r="J71" s="10" t="n">
        <v>-0.134</v>
      </c>
      <c r="K71" s="10" t="n">
        <v>1</v>
      </c>
      <c r="L71" s="24" t="n">
        <f aca="false">-D71/K71</f>
        <v>0.1344</v>
      </c>
      <c r="M71" s="10" t="n">
        <f aca="false">-G71/K71</f>
        <v>0.0921</v>
      </c>
      <c r="N71" s="10" t="n">
        <f aca="false">-J71/K71</f>
        <v>0.134</v>
      </c>
      <c r="O71" s="11" t="n">
        <f aca="false">-K71/(D71+G71+J71)</f>
        <v>2.77392510402219</v>
      </c>
    </row>
    <row r="72" customFormat="false" ht="12.75" hidden="false" customHeight="false" outlineLevel="0" collapsed="false">
      <c r="B72" s="7" t="n">
        <v>11</v>
      </c>
      <c r="C72" s="10" t="n">
        <v>-0.3102</v>
      </c>
      <c r="D72" s="10" t="n">
        <v>0</v>
      </c>
      <c r="E72" s="10" t="n">
        <v>0.2169</v>
      </c>
      <c r="F72" s="10" t="n">
        <v>0</v>
      </c>
      <c r="G72" s="10" t="n">
        <v>-0.2682</v>
      </c>
      <c r="H72" s="10" t="n">
        <v>-0.0517</v>
      </c>
      <c r="I72" s="10" t="n">
        <v>0</v>
      </c>
      <c r="J72" s="10" t="n">
        <v>-0.1021</v>
      </c>
      <c r="K72" s="10" t="n">
        <v>1</v>
      </c>
      <c r="L72" s="24" t="n">
        <f aca="false">-D72/K72</f>
        <v>-0</v>
      </c>
      <c r="M72" s="10" t="n">
        <f aca="false">-G72/K72</f>
        <v>0.2682</v>
      </c>
      <c r="N72" s="10" t="n">
        <f aca="false">-J72/K72</f>
        <v>0.1021</v>
      </c>
      <c r="O72" s="11" t="n">
        <f aca="false">-K72/(D72+G72+J72)</f>
        <v>2.70051309748852</v>
      </c>
    </row>
    <row r="73" customFormat="false" ht="12.75" hidden="false" customHeight="false" outlineLevel="0" collapsed="false">
      <c r="B73" s="7" t="n">
        <v>47</v>
      </c>
      <c r="C73" s="10" t="n">
        <v>-0.2842</v>
      </c>
      <c r="D73" s="10" t="n">
        <v>-0.1344</v>
      </c>
      <c r="E73" s="10" t="n">
        <v>0.2169</v>
      </c>
      <c r="F73" s="10" t="n">
        <v>0</v>
      </c>
      <c r="G73" s="10" t="n">
        <v>0</v>
      </c>
      <c r="H73" s="10" t="n">
        <v>-0.0274</v>
      </c>
      <c r="I73" s="10" t="n">
        <v>0</v>
      </c>
      <c r="J73" s="10" t="n">
        <v>-0.2456</v>
      </c>
      <c r="K73" s="10" t="n">
        <v>1</v>
      </c>
      <c r="L73" s="24" t="n">
        <f aca="false">-D73/K73</f>
        <v>0.1344</v>
      </c>
      <c r="M73" s="10" t="n">
        <f aca="false">-G73/K73</f>
        <v>-0</v>
      </c>
      <c r="N73" s="10" t="n">
        <f aca="false">-J73/K73</f>
        <v>0.2456</v>
      </c>
      <c r="O73" s="11" t="n">
        <f aca="false">-K73/(D73+G73+J73)</f>
        <v>2.63157894736842</v>
      </c>
    </row>
    <row r="74" customFormat="false" ht="12.75" hidden="false" customHeight="false" outlineLevel="0" collapsed="false">
      <c r="B74" s="7" t="n">
        <v>29</v>
      </c>
      <c r="C74" s="10" t="n">
        <v>-0.3561</v>
      </c>
      <c r="D74" s="10" t="n">
        <v>0</v>
      </c>
      <c r="E74" s="10" t="n">
        <v>0.2169</v>
      </c>
      <c r="F74" s="10" t="n">
        <v>0</v>
      </c>
      <c r="G74" s="10" t="n">
        <v>-0.3314</v>
      </c>
      <c r="H74" s="10" t="n">
        <v>-0.0274</v>
      </c>
      <c r="I74" s="10" t="n">
        <v>0</v>
      </c>
      <c r="J74" s="10" t="n">
        <v>-0.0581</v>
      </c>
      <c r="K74" s="10" t="n">
        <v>1</v>
      </c>
      <c r="L74" s="24" t="n">
        <f aca="false">-D74/K74</f>
        <v>-0</v>
      </c>
      <c r="M74" s="10" t="n">
        <f aca="false">-G74/K74</f>
        <v>0.3314</v>
      </c>
      <c r="N74" s="10" t="n">
        <f aca="false">-J74/K74</f>
        <v>0.0581</v>
      </c>
      <c r="O74" s="11" t="n">
        <f aca="false">-K74/(D74+G74+J74)</f>
        <v>2.56739409499358</v>
      </c>
    </row>
    <row r="75" customFormat="false" ht="12.75" hidden="false" customHeight="false" outlineLevel="0" collapsed="false">
      <c r="B75" s="7" t="n">
        <v>21</v>
      </c>
      <c r="C75" s="23" t="n">
        <v>-0.3208</v>
      </c>
      <c r="D75" s="23" t="n">
        <v>0</v>
      </c>
      <c r="E75" s="23" t="n">
        <v>0.2169</v>
      </c>
      <c r="F75" s="23" t="n">
        <v>0</v>
      </c>
      <c r="G75" s="23" t="n">
        <v>-0.2576</v>
      </c>
      <c r="H75" s="23" t="n">
        <v>-0.0517</v>
      </c>
      <c r="I75" s="23" t="n">
        <v>0</v>
      </c>
      <c r="J75" s="23" t="n">
        <v>-0.134</v>
      </c>
      <c r="K75" s="23" t="n">
        <v>1</v>
      </c>
      <c r="L75" s="24" t="n">
        <f aca="false">-D75/K75</f>
        <v>-0</v>
      </c>
      <c r="M75" s="10" t="n">
        <f aca="false">-G75/K75</f>
        <v>0.2576</v>
      </c>
      <c r="N75" s="10" t="n">
        <f aca="false">-J75/K75</f>
        <v>0.134</v>
      </c>
      <c r="O75" s="11" t="n">
        <f aca="false">-K75/(D75+G75+J75)</f>
        <v>2.55362614913177</v>
      </c>
    </row>
    <row r="76" customFormat="false" ht="12.75" hidden="false" customHeight="false" outlineLevel="0" collapsed="false">
      <c r="B76" s="7" t="n">
        <v>33</v>
      </c>
      <c r="C76" s="10" t="n">
        <v>-0.4054</v>
      </c>
      <c r="D76" s="10" t="n">
        <v>0</v>
      </c>
      <c r="E76" s="10" t="n">
        <v>0.2169</v>
      </c>
      <c r="F76" s="10" t="n">
        <v>0</v>
      </c>
      <c r="G76" s="10" t="n">
        <v>-0.4056</v>
      </c>
      <c r="H76" s="10" t="n">
        <v>0</v>
      </c>
      <c r="I76" s="10" t="n">
        <v>0</v>
      </c>
      <c r="J76" s="10" t="n">
        <v>0</v>
      </c>
      <c r="K76" s="10" t="n">
        <v>1</v>
      </c>
      <c r="L76" s="24" t="n">
        <f aca="false">-D76/K76</f>
        <v>-0</v>
      </c>
      <c r="M76" s="10" t="n">
        <f aca="false">-G76/K76</f>
        <v>0.4056</v>
      </c>
      <c r="N76" s="10" t="n">
        <f aca="false">-J76/K76</f>
        <v>-0</v>
      </c>
      <c r="O76" s="11" t="n">
        <f aca="false">-K76/(D76+G76+J76)</f>
        <v>2.465483234714</v>
      </c>
    </row>
    <row r="77" customFormat="false" ht="12.75" hidden="false" customHeight="false" outlineLevel="0" collapsed="false">
      <c r="B77" s="7" t="n">
        <v>30</v>
      </c>
      <c r="C77" s="10" t="n">
        <v>-0.3708</v>
      </c>
      <c r="D77" s="10" t="n">
        <v>0</v>
      </c>
      <c r="E77" s="10" t="n">
        <v>0.2169</v>
      </c>
      <c r="F77" s="10" t="n">
        <v>0</v>
      </c>
      <c r="G77" s="10" t="n">
        <v>-0.3167</v>
      </c>
      <c r="H77" s="10" t="n">
        <v>-0.0274</v>
      </c>
      <c r="I77" s="10" t="n">
        <v>0</v>
      </c>
      <c r="J77" s="10" t="n">
        <v>-0.1021</v>
      </c>
      <c r="K77" s="10" t="n">
        <v>1</v>
      </c>
      <c r="L77" s="24" t="n">
        <f aca="false">-D77/K77</f>
        <v>-0</v>
      </c>
      <c r="M77" s="10" t="n">
        <f aca="false">-G77/K77</f>
        <v>0.3167</v>
      </c>
      <c r="N77" s="10" t="n">
        <f aca="false">-J77/K77</f>
        <v>0.1021</v>
      </c>
      <c r="O77" s="11" t="n">
        <f aca="false">-K77/(D77+G77+J77)</f>
        <v>2.38777459407832</v>
      </c>
    </row>
    <row r="78" customFormat="false" ht="12.75" hidden="false" customHeight="false" outlineLevel="0" collapsed="false">
      <c r="B78" s="7" t="n">
        <v>31</v>
      </c>
      <c r="C78" s="10" t="n">
        <v>-0.3814</v>
      </c>
      <c r="D78" s="10" t="n">
        <v>0</v>
      </c>
      <c r="E78" s="10" t="n">
        <v>0.2169</v>
      </c>
      <c r="F78" s="10" t="n">
        <v>0</v>
      </c>
      <c r="G78" s="10" t="n">
        <v>-0.306</v>
      </c>
      <c r="H78" s="10" t="n">
        <v>-0.0274</v>
      </c>
      <c r="I78" s="10" t="n">
        <v>0</v>
      </c>
      <c r="J78" s="10" t="n">
        <v>-0.134</v>
      </c>
      <c r="K78" s="10" t="n">
        <v>1</v>
      </c>
      <c r="L78" s="24" t="n">
        <f aca="false">-D78/K78</f>
        <v>-0</v>
      </c>
      <c r="M78" s="10" t="n">
        <f aca="false">-G78/K78</f>
        <v>0.306</v>
      </c>
      <c r="N78" s="10" t="n">
        <f aca="false">-J78/K78</f>
        <v>0.134</v>
      </c>
      <c r="O78" s="11" t="n">
        <f aca="false">-K78/(D78+G78+J78)</f>
        <v>2.27272727272727</v>
      </c>
    </row>
    <row r="79" customFormat="false" ht="12.75" hidden="false" customHeight="false" outlineLevel="0" collapsed="false">
      <c r="B79" s="7" t="n">
        <v>38</v>
      </c>
      <c r="C79" s="23" t="n">
        <v>-0.4248</v>
      </c>
      <c r="D79" s="23" t="n">
        <v>0</v>
      </c>
      <c r="E79" s="23" t="n">
        <v>0.2169</v>
      </c>
      <c r="F79" s="23" t="n">
        <v>0</v>
      </c>
      <c r="G79" s="23" t="n">
        <v>-0.3863</v>
      </c>
      <c r="H79" s="23" t="n">
        <v>0</v>
      </c>
      <c r="I79" s="23" t="n">
        <v>0</v>
      </c>
      <c r="J79" s="23" t="n">
        <v>-0.0581</v>
      </c>
      <c r="K79" s="23" t="n">
        <v>1</v>
      </c>
      <c r="L79" s="24" t="n">
        <f aca="false">-D79/K79</f>
        <v>-0</v>
      </c>
      <c r="M79" s="10" t="n">
        <f aca="false">-G79/K79</f>
        <v>0.3863</v>
      </c>
      <c r="N79" s="10" t="n">
        <f aca="false">-J79/K79</f>
        <v>0.0581</v>
      </c>
      <c r="O79" s="11" t="n">
        <f aca="false">-K79/(D79+G79+J79)</f>
        <v>2.25022502250225</v>
      </c>
    </row>
    <row r="80" customFormat="false" ht="12.75" hidden="false" customHeight="false" outlineLevel="0" collapsed="false">
      <c r="B80" s="7" t="n">
        <v>39</v>
      </c>
      <c r="C80" s="23" t="n">
        <v>-0.4394</v>
      </c>
      <c r="D80" s="23" t="n">
        <v>0</v>
      </c>
      <c r="E80" s="23" t="n">
        <v>0.2169</v>
      </c>
      <c r="F80" s="23" t="n">
        <v>0</v>
      </c>
      <c r="G80" s="23" t="n">
        <v>-0.3716</v>
      </c>
      <c r="H80" s="23" t="n">
        <v>0</v>
      </c>
      <c r="I80" s="23" t="n">
        <v>0</v>
      </c>
      <c r="J80" s="23" t="n">
        <v>-0.1021</v>
      </c>
      <c r="K80" s="23" t="n">
        <v>1</v>
      </c>
      <c r="L80" s="24" t="n">
        <f aca="false">-D80/K80</f>
        <v>-0</v>
      </c>
      <c r="M80" s="10" t="n">
        <f aca="false">-G80/K80</f>
        <v>0.3716</v>
      </c>
      <c r="N80" s="10" t="n">
        <f aca="false">-J80/K80</f>
        <v>0.1021</v>
      </c>
      <c r="O80" s="11" t="n">
        <f aca="false">-K80/(D80+G80+J80)</f>
        <v>2.11104074308634</v>
      </c>
    </row>
    <row r="81" customFormat="false" ht="12.75" hidden="false" customHeight="false" outlineLevel="0" collapsed="false">
      <c r="B81" s="7" t="n">
        <v>40</v>
      </c>
      <c r="C81" s="10" t="n">
        <v>-0.4501</v>
      </c>
      <c r="D81" s="10" t="n">
        <v>0</v>
      </c>
      <c r="E81" s="10" t="n">
        <v>0.2169</v>
      </c>
      <c r="F81" s="10" t="n">
        <v>0</v>
      </c>
      <c r="G81" s="10" t="n">
        <v>-0.3609</v>
      </c>
      <c r="H81" s="10" t="n">
        <v>0</v>
      </c>
      <c r="I81" s="10" t="n">
        <v>0</v>
      </c>
      <c r="J81" s="10" t="n">
        <v>-0.134</v>
      </c>
      <c r="K81" s="10" t="n">
        <v>1</v>
      </c>
      <c r="L81" s="24" t="n">
        <f aca="false">-D81/K81</f>
        <v>-0</v>
      </c>
      <c r="M81" s="10" t="n">
        <f aca="false">-G81/K81</f>
        <v>0.3609</v>
      </c>
      <c r="N81" s="10" t="n">
        <f aca="false">-J81/K81</f>
        <v>0.134</v>
      </c>
      <c r="O81" s="11" t="n">
        <f aca="false">-K81/(D81+G81+J81)</f>
        <v>2.02061022428774</v>
      </c>
    </row>
    <row r="82" customFormat="false" ht="12.75" hidden="false" customHeight="false" outlineLevel="0" collapsed="false">
      <c r="B82" s="7" t="n">
        <v>46</v>
      </c>
      <c r="C82" s="10" t="n">
        <v>-0.4077</v>
      </c>
      <c r="D82" s="10" t="n">
        <v>-0.1344</v>
      </c>
      <c r="E82" s="10" t="n">
        <v>0.2169</v>
      </c>
      <c r="F82" s="10" t="n">
        <v>0</v>
      </c>
      <c r="G82" s="10" t="n">
        <v>0</v>
      </c>
      <c r="H82" s="10" t="n">
        <v>0</v>
      </c>
      <c r="I82" s="10" t="n">
        <v>0</v>
      </c>
      <c r="J82" s="10" t="n">
        <v>-0.4103</v>
      </c>
      <c r="K82" s="10" t="n">
        <v>1</v>
      </c>
      <c r="L82" s="24" t="n">
        <f aca="false">-D82/K82</f>
        <v>0.1344</v>
      </c>
      <c r="M82" s="10" t="n">
        <f aca="false">-G82/K82</f>
        <v>-0</v>
      </c>
      <c r="N82" s="10" t="n">
        <f aca="false">-J82/K82</f>
        <v>0.4103</v>
      </c>
      <c r="O82" s="11" t="n">
        <f aca="false">-K82/(D82+G82+J82)</f>
        <v>1.83587295759133</v>
      </c>
    </row>
    <row r="83" customFormat="false" ht="12.75" hidden="false" customHeight="false" outlineLevel="0" collapsed="false">
      <c r="B83" s="7" t="n">
        <v>19</v>
      </c>
      <c r="C83" s="10" t="n">
        <v>-0.5784</v>
      </c>
      <c r="D83" s="10" t="n">
        <v>0</v>
      </c>
      <c r="E83" s="10" t="n">
        <v>0.2169</v>
      </c>
      <c r="F83" s="10" t="n">
        <v>0</v>
      </c>
      <c r="G83" s="10" t="n">
        <v>0</v>
      </c>
      <c r="H83" s="10" t="n">
        <v>-0.0517</v>
      </c>
      <c r="I83" s="10" t="n">
        <v>0</v>
      </c>
      <c r="J83" s="10" t="n">
        <v>-0.9067</v>
      </c>
      <c r="K83" s="10" t="n">
        <v>1</v>
      </c>
      <c r="L83" s="24" t="n">
        <f aca="false">-D83/K83</f>
        <v>-0</v>
      </c>
      <c r="M83" s="10" t="n">
        <f aca="false">-G83/K83</f>
        <v>-0</v>
      </c>
      <c r="N83" s="10" t="n">
        <f aca="false">-J83/K83</f>
        <v>0.9067</v>
      </c>
      <c r="O83" s="11" t="n">
        <f aca="false">-K83/(D83+G83+J83)</f>
        <v>1.10290062865336</v>
      </c>
      <c r="P83" s="0" t="s">
        <v>23</v>
      </c>
    </row>
    <row r="84" customFormat="false" ht="12.75" hidden="false" customHeight="false" outlineLevel="0" collapsed="false">
      <c r="B84" s="7" t="n">
        <v>28</v>
      </c>
      <c r="C84" s="10" t="n">
        <v>-0.6534</v>
      </c>
      <c r="D84" s="10" t="n">
        <v>0</v>
      </c>
      <c r="E84" s="10" t="n">
        <v>0.2061</v>
      </c>
      <c r="F84" s="10" t="n">
        <v>0</v>
      </c>
      <c r="G84" s="10" t="n">
        <v>0</v>
      </c>
      <c r="H84" s="10" t="n">
        <v>-0.0261</v>
      </c>
      <c r="I84" s="10" t="n">
        <v>0</v>
      </c>
      <c r="J84" s="10" t="n">
        <v>-1</v>
      </c>
      <c r="K84" s="10" t="n">
        <v>0.9504</v>
      </c>
      <c r="L84" s="24" t="n">
        <f aca="false">-D84/K84</f>
        <v>-0</v>
      </c>
      <c r="M84" s="10" t="n">
        <f aca="false">-G84/K84</f>
        <v>-0</v>
      </c>
      <c r="N84" s="10" t="n">
        <f aca="false">-J84/K84</f>
        <v>1.05218855218855</v>
      </c>
      <c r="O84" s="11" t="n">
        <f aca="false">-K84/(D84+G84+J84)</f>
        <v>0.9504</v>
      </c>
    </row>
    <row r="85" customFormat="false" ht="12.75" hidden="false" customHeight="false" outlineLevel="0" collapsed="false">
      <c r="B85" s="12" t="n">
        <v>37</v>
      </c>
      <c r="C85" s="25" t="n">
        <v>-0.6665</v>
      </c>
      <c r="D85" s="25" t="n">
        <v>0</v>
      </c>
      <c r="E85" s="25" t="n">
        <v>0.1782</v>
      </c>
      <c r="F85" s="25" t="n">
        <v>0</v>
      </c>
      <c r="G85" s="25" t="n">
        <v>0</v>
      </c>
      <c r="H85" s="25" t="n">
        <v>0</v>
      </c>
      <c r="I85" s="25" t="n">
        <v>0</v>
      </c>
      <c r="J85" s="25" t="n">
        <v>-1</v>
      </c>
      <c r="K85" s="25" t="n">
        <v>0.8218</v>
      </c>
      <c r="L85" s="26" t="n">
        <f aca="false">-D85/K85</f>
        <v>-0</v>
      </c>
      <c r="M85" s="13" t="n">
        <f aca="false">-G85/K85</f>
        <v>-0</v>
      </c>
      <c r="N85" s="13" t="n">
        <f aca="false">-J85/K85</f>
        <v>1.21684108055488</v>
      </c>
      <c r="O85" s="14" t="n">
        <f aca="false">-K85/(D85+G85+J85)</f>
        <v>0.8218</v>
      </c>
    </row>
    <row r="93" customFormat="false" ht="12.75" hidden="false" customHeight="false" outlineLevel="0" collapsed="false">
      <c r="M93" s="0" t="s">
        <v>24</v>
      </c>
    </row>
  </sheetData>
  <autoFilter ref="B4:O85"/>
  <conditionalFormatting sqref="L5:O85">
    <cfRule type="cellIs" priority="2" operator="equal" aboveAverage="0" equalAverage="0" bottom="0" percent="0" rank="0" text="" dxfId="6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2T10:57:56Z</dcterms:created>
  <dc:creator>Francisco Llaneras Estrada</dc:creator>
  <dc:description/>
  <dc:language>en-US</dc:language>
  <cp:lastModifiedBy>UserXP</cp:lastModifiedBy>
  <dcterms:modified xsi:type="dcterms:W3CDTF">2010-02-03T19:23:12Z</dcterms:modified>
  <cp:revision>0</cp:revision>
  <dc:subject/>
  <dc:title/>
</cp:coreProperties>
</file>